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5-3－75人所有指标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55">
  <si>
    <t xml:space="preserve">CST on ER</t>
  </si>
  <si>
    <t xml:space="preserve">CST on D3</t>
  </si>
  <si>
    <t xml:space="preserve">CST on D7</t>
  </si>
  <si>
    <t xml:space="preserve">D7/D3</t>
  </si>
  <si>
    <t xml:space="preserve">Time of adverse events occurrence</t>
  </si>
  <si>
    <t xml:space="preserve">sex</t>
  </si>
  <si>
    <t xml:space="preserve">age</t>
  </si>
  <si>
    <t xml:space="preserve">BMI</t>
  </si>
  <si>
    <t xml:space="preserve">SBP</t>
  </si>
  <si>
    <t xml:space="preserve">DBP</t>
  </si>
  <si>
    <t xml:space="preserve">HRs</t>
  </si>
  <si>
    <t xml:space="preserve">active smoker</t>
  </si>
  <si>
    <t xml:space="preserve">HBP</t>
  </si>
  <si>
    <t xml:space="preserve">beta-blocker before</t>
  </si>
  <si>
    <t xml:space="preserve">DM</t>
  </si>
  <si>
    <t xml:space="preserve">HLP</t>
  </si>
  <si>
    <t xml:space="preserve">Kliip</t>
  </si>
  <si>
    <t xml:space="preserve">Lesion Region</t>
  </si>
  <si>
    <t xml:space="preserve">LVEDD</t>
  </si>
  <si>
    <t xml:space="preserve">LVEF (100%)</t>
  </si>
  <si>
    <t xml:space="preserve">Glu</t>
  </si>
  <si>
    <t xml:space="preserve">CRP</t>
  </si>
  <si>
    <t xml:space="preserve">scr</t>
  </si>
  <si>
    <t xml:space="preserve">TCHO</t>
  </si>
  <si>
    <t xml:space="preserve">LDL</t>
  </si>
  <si>
    <t xml:space="preserve">CK-MB peak</t>
  </si>
  <si>
    <t xml:space="preserve">ACEI /ARB </t>
  </si>
  <si>
    <t xml:space="preserve">Aspirin</t>
  </si>
  <si>
    <t xml:space="preserve">Plavix </t>
  </si>
  <si>
    <t xml:space="preserve">beta-blocker in hospital</t>
  </si>
  <si>
    <t xml:space="preserve">9m</t>
  </si>
  <si>
    <t xml:space="preserve">8m</t>
  </si>
  <si>
    <t xml:space="preserve">7m</t>
  </si>
  <si>
    <t xml:space="preserve">5m</t>
  </si>
  <si>
    <t xml:space="preserve">57m</t>
  </si>
  <si>
    <t xml:space="preserve">56m</t>
  </si>
  <si>
    <t xml:space="preserve">55m</t>
  </si>
  <si>
    <t xml:space="preserve">54m</t>
  </si>
  <si>
    <t xml:space="preserve">49m</t>
  </si>
  <si>
    <t xml:space="preserve">48m</t>
  </si>
  <si>
    <t xml:space="preserve">44m</t>
  </si>
  <si>
    <t xml:space="preserve">3m</t>
  </si>
  <si>
    <t xml:space="preserve">37m</t>
  </si>
  <si>
    <t xml:space="preserve">35m</t>
  </si>
  <si>
    <t xml:space="preserve">34m</t>
  </si>
  <si>
    <t xml:space="preserve">32m</t>
  </si>
  <si>
    <t xml:space="preserve">31m</t>
  </si>
  <si>
    <t xml:space="preserve">2m</t>
  </si>
  <si>
    <t xml:space="preserve">27m</t>
  </si>
  <si>
    <t xml:space="preserve">20m</t>
  </si>
  <si>
    <t xml:space="preserve">1m</t>
  </si>
  <si>
    <t xml:space="preserve">16m</t>
  </si>
  <si>
    <t xml:space="preserve">1: male; 2: female</t>
  </si>
  <si>
    <t xml:space="preserve">1: Yes; 2: No</t>
  </si>
  <si>
    <t xml:space="preserve">1: LAD; 2: LCX; 3: RC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"/>
    <numFmt numFmtId="167" formatCode="#,##0.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0"/>
    </font>
    <font>
      <b val="true"/>
      <sz val="14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02"/>
  <sheetViews>
    <sheetView showFormulas="false" showGridLines="true" showRowColHeaders="true" showZeros="true" rightToLeft="false" tabSelected="true" showOutlineSymbols="true" defaultGridColor="true" view="normal" topLeftCell="Q1" colorId="64" zoomScale="100" zoomScaleNormal="100" zoomScalePageLayoutView="100" workbookViewId="0">
      <selection pane="topLeft" activeCell="Z1" activeCellId="0" sqref="Z1"/>
    </sheetView>
  </sheetViews>
  <sheetFormatPr defaultColWidth="8.82421875" defaultRowHeight="17" zeroHeight="false" outlineLevelRow="0" outlineLevelCol="0"/>
  <cols>
    <col collapsed="false" customWidth="true" hidden="false" outlineLevel="0" max="1" min="1" style="1" width="20.66"/>
    <col collapsed="false" customWidth="true" hidden="false" outlineLevel="0" max="2" min="2" style="1" width="21.32"/>
    <col collapsed="false" customWidth="true" hidden="false" outlineLevel="0" max="3" min="3" style="1" width="20.66"/>
    <col collapsed="false" customWidth="true" hidden="false" outlineLevel="0" max="4" min="4" style="1" width="18.49"/>
    <col collapsed="false" customWidth="true" hidden="false" outlineLevel="0" max="5" min="5" style="2" width="41.66"/>
    <col collapsed="false" customWidth="true" hidden="false" outlineLevel="0" max="6" min="6" style="1" width="10.99"/>
    <col collapsed="false" customWidth="true" hidden="false" outlineLevel="0" max="7" min="7" style="2" width="10.99"/>
    <col collapsed="false" customWidth="true" hidden="false" outlineLevel="0" max="8" min="8" style="2" width="15.99"/>
    <col collapsed="false" customWidth="true" hidden="false" outlineLevel="0" max="11" min="9" style="2" width="10.99"/>
    <col collapsed="false" customWidth="true" hidden="false" outlineLevel="0" max="12" min="12" style="1" width="18.15"/>
    <col collapsed="false" customWidth="true" hidden="false" outlineLevel="0" max="13" min="13" style="1" width="10.99"/>
    <col collapsed="false" customWidth="true" hidden="false" outlineLevel="0" max="14" min="14" style="1" width="25.32"/>
    <col collapsed="false" customWidth="true" hidden="false" outlineLevel="0" max="17" min="15" style="1" width="10.99"/>
    <col collapsed="false" customWidth="true" hidden="false" outlineLevel="0" max="18" min="18" style="3" width="19.33"/>
    <col collapsed="false" customWidth="true" hidden="false" outlineLevel="0" max="19" min="19" style="2" width="12.82"/>
    <col collapsed="false" customWidth="true" hidden="false" outlineLevel="0" max="20" min="20" style="2" width="16.82"/>
    <col collapsed="false" customWidth="true" hidden="false" outlineLevel="0" max="25" min="21" style="2" width="10.99"/>
    <col collapsed="false" customWidth="true" hidden="false" outlineLevel="0" max="26" min="26" style="2" width="15.82"/>
    <col collapsed="false" customWidth="true" hidden="false" outlineLevel="0" max="27" min="27" style="1" width="13.82"/>
    <col collapsed="false" customWidth="true" hidden="false" outlineLevel="0" max="28" min="28" style="1" width="10.5"/>
    <col collapsed="false" customWidth="true" hidden="false" outlineLevel="0" max="29" min="29" style="1" width="11.5"/>
    <col collapsed="false" customWidth="true" hidden="false" outlineLevel="0" max="30" min="30" style="2" width="29.32"/>
    <col collapsed="false" customWidth="false" hidden="false" outlineLevel="0" max="257" min="31" style="1" width="8.82"/>
  </cols>
  <sheetData>
    <row r="1" customFormat="false" ht="17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5" t="s">
        <v>7</v>
      </c>
      <c r="I1" s="7" t="s">
        <v>8</v>
      </c>
      <c r="J1" s="7" t="s">
        <v>9</v>
      </c>
      <c r="K1" s="7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7" t="s">
        <v>18</v>
      </c>
      <c r="T1" s="7" t="s">
        <v>19</v>
      </c>
      <c r="U1" s="8" t="s">
        <v>20</v>
      </c>
      <c r="V1" s="5" t="s">
        <v>21</v>
      </c>
      <c r="W1" s="7" t="s">
        <v>22</v>
      </c>
      <c r="X1" s="5" t="s">
        <v>23</v>
      </c>
      <c r="Y1" s="5" t="s">
        <v>24</v>
      </c>
      <c r="Z1" s="7" t="s">
        <v>25</v>
      </c>
      <c r="AA1" s="4" t="s">
        <v>26</v>
      </c>
      <c r="AB1" s="7" t="s">
        <v>27</v>
      </c>
      <c r="AC1" s="7" t="s">
        <v>28</v>
      </c>
      <c r="AD1" s="7" t="s">
        <v>29</v>
      </c>
    </row>
    <row r="2" customFormat="false" ht="17" hidden="false" customHeight="false" outlineLevel="0" collapsed="false">
      <c r="A2" s="9" t="n">
        <v>20.236</v>
      </c>
      <c r="B2" s="9" t="n">
        <v>55.9</v>
      </c>
      <c r="C2" s="9" t="n">
        <v>9.412</v>
      </c>
      <c r="D2" s="9" t="n">
        <f aca="false">C2/B2</f>
        <v>0.168372093023256</v>
      </c>
      <c r="E2" s="10" t="s">
        <v>30</v>
      </c>
      <c r="F2" s="3" t="n">
        <v>1</v>
      </c>
      <c r="G2" s="11" t="n">
        <v>78</v>
      </c>
      <c r="H2" s="12" t="n">
        <v>20.28</v>
      </c>
      <c r="I2" s="11" t="n">
        <v>162</v>
      </c>
      <c r="J2" s="11" t="n">
        <v>95</v>
      </c>
      <c r="K2" s="11" t="n">
        <v>97</v>
      </c>
      <c r="L2" s="3" t="n">
        <v>1</v>
      </c>
      <c r="M2" s="3" t="n">
        <v>1</v>
      </c>
      <c r="N2" s="3" t="n">
        <v>2</v>
      </c>
      <c r="O2" s="3" t="n">
        <v>2</v>
      </c>
      <c r="P2" s="3" t="n">
        <v>2</v>
      </c>
      <c r="Q2" s="3" t="n">
        <v>1</v>
      </c>
      <c r="R2" s="3" t="n">
        <v>1</v>
      </c>
      <c r="S2" s="11" t="n">
        <v>53</v>
      </c>
      <c r="T2" s="11" t="n">
        <v>55</v>
      </c>
      <c r="U2" s="13" t="n">
        <v>5.8</v>
      </c>
      <c r="V2" s="12" t="n">
        <v>17.76</v>
      </c>
      <c r="W2" s="11" t="n">
        <v>92</v>
      </c>
      <c r="X2" s="12" t="n">
        <v>3.59</v>
      </c>
      <c r="Y2" s="12" t="n">
        <v>2.61</v>
      </c>
      <c r="Z2" s="11" t="n">
        <v>178</v>
      </c>
      <c r="AA2" s="3" t="n">
        <v>1</v>
      </c>
      <c r="AB2" s="3" t="n">
        <v>1</v>
      </c>
      <c r="AC2" s="3" t="n">
        <v>1</v>
      </c>
      <c r="AD2" s="11" t="n">
        <v>1</v>
      </c>
    </row>
    <row r="3" customFormat="false" ht="17" hidden="false" customHeight="false" outlineLevel="0" collapsed="false">
      <c r="A3" s="9" t="n">
        <v>26.83</v>
      </c>
      <c r="B3" s="9" t="n">
        <v>56.83</v>
      </c>
      <c r="C3" s="9" t="n">
        <v>15.92</v>
      </c>
      <c r="D3" s="9" t="n">
        <f aca="false">C3/B3</f>
        <v>0.280133732183706</v>
      </c>
      <c r="E3" s="10" t="s">
        <v>31</v>
      </c>
      <c r="F3" s="3" t="n">
        <v>1</v>
      </c>
      <c r="G3" s="11" t="n">
        <v>52</v>
      </c>
      <c r="H3" s="12" t="n">
        <v>22.99</v>
      </c>
      <c r="I3" s="11" t="n">
        <v>138</v>
      </c>
      <c r="J3" s="11" t="n">
        <v>83</v>
      </c>
      <c r="K3" s="11" t="n">
        <v>86</v>
      </c>
      <c r="L3" s="3" t="n">
        <v>1</v>
      </c>
      <c r="M3" s="3" t="n">
        <v>2</v>
      </c>
      <c r="N3" s="3" t="n">
        <v>2</v>
      </c>
      <c r="O3" s="3" t="n">
        <v>2</v>
      </c>
      <c r="P3" s="3" t="n">
        <v>2</v>
      </c>
      <c r="Q3" s="3" t="n">
        <v>2</v>
      </c>
      <c r="R3" s="3" t="n">
        <v>2</v>
      </c>
      <c r="S3" s="11" t="n">
        <v>45</v>
      </c>
      <c r="T3" s="11" t="n">
        <v>47</v>
      </c>
      <c r="U3" s="13" t="n">
        <v>6.1</v>
      </c>
      <c r="V3" s="12" t="n">
        <v>2.74</v>
      </c>
      <c r="W3" s="11" t="n">
        <v>81</v>
      </c>
      <c r="X3" s="12" t="n">
        <v>4.57</v>
      </c>
      <c r="Y3" s="12" t="n">
        <v>2.96</v>
      </c>
      <c r="Z3" s="11" t="n">
        <v>238</v>
      </c>
      <c r="AA3" s="3" t="n">
        <v>1</v>
      </c>
      <c r="AB3" s="3" t="n">
        <v>2</v>
      </c>
      <c r="AC3" s="3" t="n">
        <v>1</v>
      </c>
      <c r="AD3" s="11" t="n">
        <v>1</v>
      </c>
    </row>
    <row r="4" customFormat="false" ht="17" hidden="false" customHeight="false" outlineLevel="0" collapsed="false">
      <c r="A4" s="9" t="n">
        <v>11.42</v>
      </c>
      <c r="B4" s="9" t="n">
        <v>51.87</v>
      </c>
      <c r="C4" s="9" t="n">
        <v>12.01</v>
      </c>
      <c r="D4" s="9" t="n">
        <f aca="false">C4/B4</f>
        <v>0.231540389435126</v>
      </c>
      <c r="E4" s="10" t="s">
        <v>31</v>
      </c>
      <c r="F4" s="3" t="n">
        <v>1</v>
      </c>
      <c r="G4" s="11" t="n">
        <v>56</v>
      </c>
      <c r="H4" s="12" t="n">
        <v>29.76</v>
      </c>
      <c r="I4" s="11" t="n">
        <v>124</v>
      </c>
      <c r="J4" s="11" t="n">
        <v>76</v>
      </c>
      <c r="K4" s="11" t="n">
        <v>78</v>
      </c>
      <c r="L4" s="3" t="n">
        <v>1</v>
      </c>
      <c r="M4" s="3" t="n">
        <v>1</v>
      </c>
      <c r="N4" s="3" t="n">
        <v>2</v>
      </c>
      <c r="O4" s="3" t="n">
        <v>2</v>
      </c>
      <c r="P4" s="3" t="n">
        <v>1</v>
      </c>
      <c r="Q4" s="3" t="n">
        <v>1</v>
      </c>
      <c r="R4" s="3" t="n">
        <v>2</v>
      </c>
      <c r="S4" s="11" t="n">
        <v>49</v>
      </c>
      <c r="T4" s="11" t="n">
        <v>49</v>
      </c>
      <c r="U4" s="13" t="n">
        <v>6.1</v>
      </c>
      <c r="V4" s="12" t="n">
        <v>53.68</v>
      </c>
      <c r="W4" s="11" t="n">
        <v>89</v>
      </c>
      <c r="X4" s="12" t="n">
        <v>8.9</v>
      </c>
      <c r="Y4" s="12" t="n">
        <v>4.12</v>
      </c>
      <c r="Z4" s="11" t="n">
        <v>300</v>
      </c>
      <c r="AA4" s="3" t="n">
        <v>1</v>
      </c>
      <c r="AB4" s="3" t="n">
        <v>1</v>
      </c>
      <c r="AC4" s="3" t="n">
        <v>2</v>
      </c>
      <c r="AD4" s="11" t="n">
        <v>1</v>
      </c>
    </row>
    <row r="5" customFormat="false" ht="17" hidden="false" customHeight="false" outlineLevel="0" collapsed="false">
      <c r="A5" s="9" t="n">
        <v>26.83</v>
      </c>
      <c r="B5" s="9" t="n">
        <v>57.83</v>
      </c>
      <c r="C5" s="9" t="n">
        <v>15.99</v>
      </c>
      <c r="D5" s="9" t="n">
        <f aca="false">C5/B5</f>
        <v>0.276500086460315</v>
      </c>
      <c r="E5" s="10" t="s">
        <v>32</v>
      </c>
      <c r="F5" s="3" t="n">
        <v>1</v>
      </c>
      <c r="G5" s="11" t="n">
        <v>75</v>
      </c>
      <c r="H5" s="12" t="n">
        <v>22.81</v>
      </c>
      <c r="I5" s="11" t="n">
        <v>129</v>
      </c>
      <c r="J5" s="11" t="n">
        <v>86</v>
      </c>
      <c r="K5" s="11" t="n">
        <v>78</v>
      </c>
      <c r="L5" s="3" t="n">
        <v>1</v>
      </c>
      <c r="M5" s="3" t="n">
        <v>2</v>
      </c>
      <c r="N5" s="3" t="n">
        <v>2</v>
      </c>
      <c r="O5" s="3" t="n">
        <v>2</v>
      </c>
      <c r="P5" s="3" t="n">
        <v>2</v>
      </c>
      <c r="Q5" s="3" t="n">
        <v>2</v>
      </c>
      <c r="R5" s="3" t="n">
        <v>2</v>
      </c>
      <c r="S5" s="11" t="n">
        <v>51</v>
      </c>
      <c r="T5" s="11" t="n">
        <v>51</v>
      </c>
      <c r="U5" s="13" t="n">
        <v>6.3</v>
      </c>
      <c r="V5" s="12" t="n">
        <v>3.45</v>
      </c>
      <c r="W5" s="11" t="n">
        <v>91</v>
      </c>
      <c r="X5" s="12" t="n">
        <v>5.75</v>
      </c>
      <c r="Y5" s="12" t="n">
        <v>4.11</v>
      </c>
      <c r="Z5" s="11" t="n">
        <v>138</v>
      </c>
      <c r="AA5" s="3" t="n">
        <v>1</v>
      </c>
      <c r="AB5" s="3" t="n">
        <v>1</v>
      </c>
      <c r="AC5" s="3" t="n">
        <v>1</v>
      </c>
      <c r="AD5" s="11" t="n">
        <v>1</v>
      </c>
    </row>
    <row r="6" customFormat="false" ht="17" hidden="false" customHeight="false" outlineLevel="0" collapsed="false">
      <c r="A6" s="9" t="n">
        <v>11.48</v>
      </c>
      <c r="B6" s="9" t="n">
        <v>52.07</v>
      </c>
      <c r="C6" s="9" t="n">
        <v>11.81</v>
      </c>
      <c r="D6" s="9" t="n">
        <f aca="false">C6/B6</f>
        <v>0.226810063376224</v>
      </c>
      <c r="E6" s="10" t="s">
        <v>33</v>
      </c>
      <c r="F6" s="3" t="n">
        <v>1</v>
      </c>
      <c r="G6" s="11" t="n">
        <v>48</v>
      </c>
      <c r="H6" s="12" t="n">
        <v>29.75</v>
      </c>
      <c r="I6" s="11" t="n">
        <v>153</v>
      </c>
      <c r="J6" s="11" t="n">
        <v>97</v>
      </c>
      <c r="K6" s="11" t="n">
        <v>91</v>
      </c>
      <c r="L6" s="3" t="n">
        <v>1</v>
      </c>
      <c r="M6" s="3" t="n">
        <v>1</v>
      </c>
      <c r="N6" s="3" t="n">
        <v>2</v>
      </c>
      <c r="O6" s="3" t="n">
        <v>2</v>
      </c>
      <c r="P6" s="3" t="n">
        <v>1</v>
      </c>
      <c r="Q6" s="3" t="n">
        <v>1</v>
      </c>
      <c r="R6" s="3" t="n">
        <v>2</v>
      </c>
      <c r="S6" s="11" t="n">
        <v>44.7</v>
      </c>
      <c r="T6" s="11" t="n">
        <v>50</v>
      </c>
      <c r="U6" s="13" t="n">
        <v>12.8</v>
      </c>
      <c r="V6" s="12" t="n">
        <v>10.78</v>
      </c>
      <c r="W6" s="11" t="n">
        <v>87</v>
      </c>
      <c r="X6" s="12" t="n">
        <v>5.32</v>
      </c>
      <c r="Y6" s="12" t="n">
        <v>3.25</v>
      </c>
      <c r="Z6" s="11" t="n">
        <v>63</v>
      </c>
      <c r="AA6" s="3" t="n">
        <v>2</v>
      </c>
      <c r="AB6" s="3" t="n">
        <v>1</v>
      </c>
      <c r="AC6" s="3" t="n">
        <v>1</v>
      </c>
      <c r="AD6" s="11" t="n">
        <v>1</v>
      </c>
    </row>
    <row r="7" customFormat="false" ht="17" hidden="false" customHeight="false" outlineLevel="0" collapsed="false">
      <c r="A7" s="9" t="n">
        <v>18.824</v>
      </c>
      <c r="B7" s="9" t="n">
        <v>30.01</v>
      </c>
      <c r="C7" s="9" t="n">
        <v>17.76</v>
      </c>
      <c r="D7" s="9" t="n">
        <f aca="false">C7/B7</f>
        <v>0.591802732422526</v>
      </c>
      <c r="E7" s="10" t="s">
        <v>34</v>
      </c>
      <c r="F7" s="3" t="n">
        <v>1</v>
      </c>
      <c r="G7" s="11" t="n">
        <v>75</v>
      </c>
      <c r="H7" s="12" t="e">
        <f aca="false"/>
        <v>#NULL!</v>
      </c>
      <c r="I7" s="11" t="n">
        <v>134</v>
      </c>
      <c r="J7" s="11" t="n">
        <v>79</v>
      </c>
      <c r="K7" s="11" t="n">
        <v>91</v>
      </c>
      <c r="L7" s="3" t="n">
        <v>2</v>
      </c>
      <c r="M7" s="3" t="n">
        <v>2</v>
      </c>
      <c r="N7" s="3" t="n">
        <v>2</v>
      </c>
      <c r="O7" s="3" t="n">
        <v>2</v>
      </c>
      <c r="P7" s="3" t="n">
        <v>2</v>
      </c>
      <c r="Q7" s="3" t="n">
        <v>1</v>
      </c>
      <c r="R7" s="3" t="n">
        <v>2</v>
      </c>
      <c r="S7" s="11" t="n">
        <v>59</v>
      </c>
      <c r="T7" s="11" t="n">
        <v>41</v>
      </c>
      <c r="U7" s="13" t="n">
        <v>5.9</v>
      </c>
      <c r="V7" s="12" t="n">
        <v>3.16</v>
      </c>
      <c r="W7" s="11" t="n">
        <v>103</v>
      </c>
      <c r="X7" s="12" t="n">
        <v>5.73</v>
      </c>
      <c r="Y7" s="12" t="n">
        <v>3.95</v>
      </c>
      <c r="Z7" s="11" t="n">
        <v>106</v>
      </c>
      <c r="AA7" s="3" t="n">
        <v>1</v>
      </c>
      <c r="AB7" s="3" t="n">
        <v>1</v>
      </c>
      <c r="AC7" s="3" t="n">
        <v>1</v>
      </c>
      <c r="AD7" s="11" t="n">
        <v>1</v>
      </c>
    </row>
    <row r="8" customFormat="false" ht="17" hidden="false" customHeight="false" outlineLevel="0" collapsed="false">
      <c r="A8" s="9" t="n">
        <v>17.32</v>
      </c>
      <c r="B8" s="9" t="n">
        <v>22.15</v>
      </c>
      <c r="C8" s="9" t="n">
        <v>10.81</v>
      </c>
      <c r="D8" s="9" t="n">
        <f aca="false">C8/B8</f>
        <v>0.48803611738149</v>
      </c>
      <c r="E8" s="10" t="s">
        <v>35</v>
      </c>
      <c r="F8" s="3" t="n">
        <v>2</v>
      </c>
      <c r="G8" s="11" t="n">
        <v>55</v>
      </c>
      <c r="H8" s="12" t="n">
        <v>26.53</v>
      </c>
      <c r="I8" s="11" t="n">
        <v>169</v>
      </c>
      <c r="J8" s="11" t="n">
        <v>84</v>
      </c>
      <c r="K8" s="11" t="n">
        <v>71</v>
      </c>
      <c r="L8" s="3" t="n">
        <v>2</v>
      </c>
      <c r="M8" s="3" t="n">
        <v>1</v>
      </c>
      <c r="N8" s="3" t="n">
        <v>2</v>
      </c>
      <c r="O8" s="3" t="n">
        <v>2</v>
      </c>
      <c r="P8" s="3" t="n">
        <v>1</v>
      </c>
      <c r="Q8" s="3" t="n">
        <v>2</v>
      </c>
      <c r="R8" s="3" t="n">
        <v>3</v>
      </c>
      <c r="S8" s="11" t="n">
        <v>51</v>
      </c>
      <c r="T8" s="11" t="n">
        <v>55</v>
      </c>
      <c r="U8" s="13" t="n">
        <v>6.3</v>
      </c>
      <c r="V8" s="12" t="n">
        <v>10.95</v>
      </c>
      <c r="W8" s="11" t="n">
        <v>103</v>
      </c>
      <c r="X8" s="12" t="n">
        <v>8.9</v>
      </c>
      <c r="Y8" s="12" t="n">
        <v>5.81</v>
      </c>
      <c r="Z8" s="11" t="e">
        <f aca="false"/>
        <v>#NULL!</v>
      </c>
      <c r="AA8" s="3" t="n">
        <v>1</v>
      </c>
      <c r="AB8" s="3" t="n">
        <v>1</v>
      </c>
      <c r="AC8" s="3" t="n">
        <v>1</v>
      </c>
      <c r="AD8" s="11" t="n">
        <v>1</v>
      </c>
    </row>
    <row r="9" customFormat="false" ht="17" hidden="false" customHeight="false" outlineLevel="0" collapsed="false">
      <c r="A9" s="9" t="n">
        <v>17.32</v>
      </c>
      <c r="B9" s="9" t="n">
        <v>22.85</v>
      </c>
      <c r="C9" s="9" t="n">
        <v>10.81</v>
      </c>
      <c r="D9" s="9" t="n">
        <f aca="false">C9/B9</f>
        <v>0.47308533916849</v>
      </c>
      <c r="E9" s="10" t="s">
        <v>36</v>
      </c>
      <c r="F9" s="3" t="n">
        <v>2</v>
      </c>
      <c r="G9" s="11" t="n">
        <v>59</v>
      </c>
      <c r="H9" s="12" t="n">
        <v>26.56</v>
      </c>
      <c r="I9" s="11" t="n">
        <v>128</v>
      </c>
      <c r="J9" s="11" t="n">
        <v>91</v>
      </c>
      <c r="K9" s="11" t="n">
        <v>90</v>
      </c>
      <c r="L9" s="3" t="n">
        <v>2</v>
      </c>
      <c r="M9" s="3" t="n">
        <v>1</v>
      </c>
      <c r="N9" s="3" t="n">
        <v>2</v>
      </c>
      <c r="O9" s="3" t="n">
        <v>2</v>
      </c>
      <c r="P9" s="3" t="n">
        <v>1</v>
      </c>
      <c r="Q9" s="3" t="n">
        <v>2</v>
      </c>
      <c r="R9" s="3" t="n">
        <v>3</v>
      </c>
      <c r="S9" s="11" t="n">
        <v>41</v>
      </c>
      <c r="T9" s="11" t="n">
        <v>51</v>
      </c>
      <c r="U9" s="13" t="n">
        <v>7.1</v>
      </c>
      <c r="V9" s="12" t="n">
        <v>7.85</v>
      </c>
      <c r="W9" s="11" t="n">
        <v>106</v>
      </c>
      <c r="X9" s="12" t="n">
        <v>4.71</v>
      </c>
      <c r="Y9" s="12" t="n">
        <v>2.95</v>
      </c>
      <c r="Z9" s="11" t="e">
        <f aca="false"/>
        <v>#NULL!</v>
      </c>
      <c r="AA9" s="3" t="n">
        <v>1</v>
      </c>
      <c r="AB9" s="3" t="n">
        <v>1</v>
      </c>
      <c r="AC9" s="3" t="n">
        <v>1</v>
      </c>
      <c r="AD9" s="11" t="n">
        <v>1</v>
      </c>
    </row>
    <row r="10" customFormat="false" ht="17" hidden="false" customHeight="false" outlineLevel="0" collapsed="false">
      <c r="A10" s="9" t="n">
        <v>12.24</v>
      </c>
      <c r="B10" s="9" t="n">
        <v>31.78</v>
      </c>
      <c r="C10" s="9" t="n">
        <v>11.43</v>
      </c>
      <c r="D10" s="9" t="n">
        <f aca="false">C10/B10</f>
        <v>0.359660163624921</v>
      </c>
      <c r="E10" s="10" t="s">
        <v>37</v>
      </c>
      <c r="F10" s="3" t="n">
        <v>1</v>
      </c>
      <c r="G10" s="11" t="n">
        <v>78</v>
      </c>
      <c r="H10" s="12" t="n">
        <v>28.32</v>
      </c>
      <c r="I10" s="11" t="n">
        <v>136</v>
      </c>
      <c r="J10" s="11" t="n">
        <v>95</v>
      </c>
      <c r="K10" s="11" t="n">
        <v>86</v>
      </c>
      <c r="L10" s="3" t="n">
        <v>2</v>
      </c>
      <c r="M10" s="3" t="n">
        <v>1</v>
      </c>
      <c r="N10" s="3" t="n">
        <v>2</v>
      </c>
      <c r="O10" s="3" t="n">
        <v>2</v>
      </c>
      <c r="P10" s="3" t="n">
        <v>2</v>
      </c>
      <c r="Q10" s="3" t="n">
        <v>1</v>
      </c>
      <c r="R10" s="3" t="n">
        <v>3</v>
      </c>
      <c r="S10" s="11" t="n">
        <v>59</v>
      </c>
      <c r="T10" s="11" t="n">
        <v>40</v>
      </c>
      <c r="U10" s="13" t="n">
        <v>6.3</v>
      </c>
      <c r="V10" s="12" t="n">
        <v>22.04</v>
      </c>
      <c r="W10" s="11" t="n">
        <v>103</v>
      </c>
      <c r="X10" s="12" t="n">
        <v>3.94</v>
      </c>
      <c r="Y10" s="12" t="n">
        <v>3.73</v>
      </c>
      <c r="Z10" s="11" t="n">
        <v>180</v>
      </c>
      <c r="AA10" s="3" t="n">
        <v>1</v>
      </c>
      <c r="AB10" s="3" t="n">
        <v>1</v>
      </c>
      <c r="AC10" s="3" t="n">
        <v>1</v>
      </c>
      <c r="AD10" s="11" t="n">
        <v>1</v>
      </c>
    </row>
    <row r="11" customFormat="false" ht="17" hidden="false" customHeight="false" outlineLevel="0" collapsed="false">
      <c r="A11" s="9" t="n">
        <v>13.91</v>
      </c>
      <c r="B11" s="9" t="n">
        <v>32.95</v>
      </c>
      <c r="C11" s="9" t="n">
        <v>14.784</v>
      </c>
      <c r="D11" s="9" t="n">
        <f aca="false">C11/B11</f>
        <v>0.448679817905918</v>
      </c>
      <c r="E11" s="10" t="s">
        <v>38</v>
      </c>
      <c r="F11" s="3" t="n">
        <v>1</v>
      </c>
      <c r="G11" s="11" t="n">
        <v>78</v>
      </c>
      <c r="H11" s="12" t="n">
        <v>23.88</v>
      </c>
      <c r="I11" s="11" t="n">
        <v>168</v>
      </c>
      <c r="J11" s="11" t="n">
        <v>84</v>
      </c>
      <c r="K11" s="11" t="n">
        <v>69</v>
      </c>
      <c r="L11" s="3" t="n">
        <v>2</v>
      </c>
      <c r="M11" s="3" t="n">
        <v>1</v>
      </c>
      <c r="N11" s="3" t="n">
        <v>2</v>
      </c>
      <c r="O11" s="3" t="n">
        <v>2</v>
      </c>
      <c r="P11" s="3" t="n">
        <v>2</v>
      </c>
      <c r="Q11" s="3" t="n">
        <v>2</v>
      </c>
      <c r="R11" s="3" t="n">
        <v>3</v>
      </c>
      <c r="S11" s="11" t="n">
        <v>41</v>
      </c>
      <c r="T11" s="11" t="n">
        <v>76</v>
      </c>
      <c r="U11" s="13" t="n">
        <v>7.1</v>
      </c>
      <c r="V11" s="12" t="n">
        <v>17.76</v>
      </c>
      <c r="W11" s="11" t="n">
        <v>81</v>
      </c>
      <c r="X11" s="12" t="n">
        <v>3.6</v>
      </c>
      <c r="Y11" s="12" t="n">
        <v>2.6</v>
      </c>
      <c r="Z11" s="11" t="n">
        <v>208</v>
      </c>
      <c r="AA11" s="3" t="n">
        <v>1</v>
      </c>
      <c r="AB11" s="3" t="n">
        <v>1</v>
      </c>
      <c r="AC11" s="3" t="n">
        <v>1</v>
      </c>
      <c r="AD11" s="11" t="n">
        <v>1</v>
      </c>
    </row>
    <row r="12" customFormat="false" ht="17" hidden="false" customHeight="false" outlineLevel="0" collapsed="false">
      <c r="A12" s="9" t="n">
        <v>12.84</v>
      </c>
      <c r="B12" s="9" t="n">
        <v>31.98</v>
      </c>
      <c r="C12" s="9" t="n">
        <v>12.43</v>
      </c>
      <c r="D12" s="9" t="n">
        <f aca="false">C12/B12</f>
        <v>0.388680425265791</v>
      </c>
      <c r="E12" s="10" t="s">
        <v>39</v>
      </c>
      <c r="F12" s="3" t="n">
        <v>1</v>
      </c>
      <c r="G12" s="11" t="n">
        <v>78</v>
      </c>
      <c r="H12" s="12" t="n">
        <v>28.34</v>
      </c>
      <c r="I12" s="11" t="n">
        <v>106</v>
      </c>
      <c r="J12" s="11" t="n">
        <v>76</v>
      </c>
      <c r="K12" s="11" t="n">
        <v>71</v>
      </c>
      <c r="L12" s="3" t="n">
        <v>2</v>
      </c>
      <c r="M12" s="3" t="n">
        <v>1</v>
      </c>
      <c r="N12" s="3" t="n">
        <v>2</v>
      </c>
      <c r="O12" s="3" t="n">
        <v>2</v>
      </c>
      <c r="P12" s="3" t="n">
        <v>2</v>
      </c>
      <c r="Q12" s="3" t="n">
        <v>1</v>
      </c>
      <c r="R12" s="3" t="n">
        <v>3</v>
      </c>
      <c r="S12" s="11" t="n">
        <v>40</v>
      </c>
      <c r="T12" s="11" t="n">
        <v>76</v>
      </c>
      <c r="U12" s="13" t="n">
        <v>4.7</v>
      </c>
      <c r="V12" s="12" t="n">
        <v>17.76</v>
      </c>
      <c r="W12" s="11" t="n">
        <v>92</v>
      </c>
      <c r="X12" s="12" t="n">
        <v>5.27</v>
      </c>
      <c r="Y12" s="12" t="n">
        <v>3.29</v>
      </c>
      <c r="Z12" s="11" t="n">
        <v>562</v>
      </c>
      <c r="AA12" s="3" t="n">
        <v>1</v>
      </c>
      <c r="AB12" s="3" t="n">
        <v>1</v>
      </c>
      <c r="AC12" s="3" t="n">
        <v>1</v>
      </c>
      <c r="AD12" s="11" t="n">
        <v>1</v>
      </c>
    </row>
    <row r="13" customFormat="false" ht="17" hidden="false" customHeight="false" outlineLevel="0" collapsed="false">
      <c r="A13" s="9" t="n">
        <v>17.824</v>
      </c>
      <c r="B13" s="9" t="n">
        <v>30.01</v>
      </c>
      <c r="C13" s="9" t="n">
        <v>18.76</v>
      </c>
      <c r="D13" s="9" t="n">
        <f aca="false">C13/B13</f>
        <v>0.625124958347218</v>
      </c>
      <c r="E13" s="10" t="s">
        <v>40</v>
      </c>
      <c r="F13" s="3" t="n">
        <v>1</v>
      </c>
      <c r="G13" s="11" t="n">
        <v>58</v>
      </c>
      <c r="H13" s="12" t="e">
        <f aca="false"/>
        <v>#NULL!</v>
      </c>
      <c r="I13" s="11" t="n">
        <v>128</v>
      </c>
      <c r="J13" s="11" t="n">
        <v>80</v>
      </c>
      <c r="K13" s="11" t="n">
        <v>94</v>
      </c>
      <c r="L13" s="3" t="n">
        <v>2</v>
      </c>
      <c r="M13" s="3" t="n">
        <v>2</v>
      </c>
      <c r="N13" s="3" t="n">
        <v>2</v>
      </c>
      <c r="O13" s="3" t="n">
        <v>2</v>
      </c>
      <c r="P13" s="3" t="n">
        <v>2</v>
      </c>
      <c r="Q13" s="3" t="n">
        <v>1</v>
      </c>
      <c r="R13" s="3" t="n">
        <v>2</v>
      </c>
      <c r="S13" s="11" t="n">
        <v>40</v>
      </c>
      <c r="T13" s="11" t="n">
        <v>49</v>
      </c>
      <c r="U13" s="13" t="n">
        <v>5.4</v>
      </c>
      <c r="V13" s="12" t="n">
        <v>2.73</v>
      </c>
      <c r="W13" s="11" t="n">
        <v>96</v>
      </c>
      <c r="X13" s="12" t="n">
        <v>5.76</v>
      </c>
      <c r="Y13" s="12" t="n">
        <v>2.52</v>
      </c>
      <c r="Z13" s="11" t="n">
        <v>251</v>
      </c>
      <c r="AA13" s="3" t="n">
        <v>1</v>
      </c>
      <c r="AB13" s="3" t="n">
        <v>1</v>
      </c>
      <c r="AC13" s="3" t="n">
        <v>1</v>
      </c>
      <c r="AD13" s="11" t="n">
        <v>1</v>
      </c>
    </row>
    <row r="14" customFormat="false" ht="17" hidden="false" customHeight="false" outlineLevel="0" collapsed="false">
      <c r="A14" s="9" t="n">
        <v>13.408</v>
      </c>
      <c r="B14" s="9" t="n">
        <v>59.64</v>
      </c>
      <c r="C14" s="9" t="n">
        <v>12.21</v>
      </c>
      <c r="D14" s="9" t="n">
        <f aca="false">C14/B14</f>
        <v>0.204728370221328</v>
      </c>
      <c r="E14" s="10" t="s">
        <v>41</v>
      </c>
      <c r="F14" s="3" t="n">
        <v>1</v>
      </c>
      <c r="G14" s="11" t="n">
        <v>57</v>
      </c>
      <c r="H14" s="12" t="e">
        <f aca="false"/>
        <v>#NULL!</v>
      </c>
      <c r="I14" s="11" t="n">
        <v>138</v>
      </c>
      <c r="J14" s="11" t="n">
        <v>80</v>
      </c>
      <c r="K14" s="11" t="n">
        <v>72</v>
      </c>
      <c r="L14" s="3" t="n">
        <v>2</v>
      </c>
      <c r="M14" s="3" t="n">
        <v>2</v>
      </c>
      <c r="N14" s="3" t="n">
        <v>2</v>
      </c>
      <c r="O14" s="3" t="n">
        <v>2</v>
      </c>
      <c r="P14" s="3" t="n">
        <v>1</v>
      </c>
      <c r="Q14" s="3" t="n">
        <v>1</v>
      </c>
      <c r="R14" s="3" t="n">
        <v>1</v>
      </c>
      <c r="S14" s="11" t="e">
        <f aca="false"/>
        <v>#NULL!</v>
      </c>
      <c r="T14" s="11" t="e">
        <f aca="false"/>
        <v>#NULL!</v>
      </c>
      <c r="U14" s="13" t="n">
        <v>4.1</v>
      </c>
      <c r="V14" s="12" t="n">
        <v>8.15</v>
      </c>
      <c r="W14" s="11" t="n">
        <v>87</v>
      </c>
      <c r="X14" s="12" t="n">
        <v>4.7</v>
      </c>
      <c r="Y14" s="12" t="n">
        <v>2.97</v>
      </c>
      <c r="Z14" s="11" t="n">
        <v>210</v>
      </c>
      <c r="AA14" s="3" t="n">
        <v>1</v>
      </c>
      <c r="AB14" s="3" t="n">
        <v>1</v>
      </c>
      <c r="AC14" s="3" t="n">
        <v>2</v>
      </c>
      <c r="AD14" s="11" t="n">
        <v>1</v>
      </c>
    </row>
    <row r="15" customFormat="false" ht="17" hidden="false" customHeight="false" outlineLevel="0" collapsed="false">
      <c r="A15" s="9" t="n">
        <v>32.2</v>
      </c>
      <c r="B15" s="9" t="n">
        <v>47.53</v>
      </c>
      <c r="C15" s="9" t="n">
        <v>12.89</v>
      </c>
      <c r="D15" s="9" t="n">
        <f aca="false">C15/B15</f>
        <v>0.271197138649274</v>
      </c>
      <c r="E15" s="10" t="s">
        <v>42</v>
      </c>
      <c r="F15" s="3" t="n">
        <v>1</v>
      </c>
      <c r="G15" s="11" t="n">
        <v>79</v>
      </c>
      <c r="H15" s="12" t="n">
        <v>29.73</v>
      </c>
      <c r="I15" s="11" t="n">
        <v>153</v>
      </c>
      <c r="J15" s="11" t="n">
        <v>83</v>
      </c>
      <c r="K15" s="11" t="n">
        <v>90</v>
      </c>
      <c r="L15" s="3" t="n">
        <v>2</v>
      </c>
      <c r="M15" s="3" t="n">
        <v>1</v>
      </c>
      <c r="N15" s="3" t="n">
        <v>2</v>
      </c>
      <c r="O15" s="3" t="n">
        <v>2</v>
      </c>
      <c r="P15" s="3" t="n">
        <v>1</v>
      </c>
      <c r="Q15" s="3" t="n">
        <v>1</v>
      </c>
      <c r="R15" s="3" t="n">
        <v>3</v>
      </c>
      <c r="S15" s="11" t="n">
        <v>52</v>
      </c>
      <c r="T15" s="11" t="n">
        <v>55</v>
      </c>
      <c r="U15" s="13" t="n">
        <v>5.8</v>
      </c>
      <c r="V15" s="12" t="n">
        <v>3.14</v>
      </c>
      <c r="W15" s="11" t="n">
        <v>96</v>
      </c>
      <c r="X15" s="12" t="n">
        <v>4.3</v>
      </c>
      <c r="Y15" s="12" t="n">
        <v>2.93</v>
      </c>
      <c r="Z15" s="11" t="e">
        <f aca="false"/>
        <v>#NULL!</v>
      </c>
      <c r="AA15" s="3" t="n">
        <v>1</v>
      </c>
      <c r="AB15" s="3" t="n">
        <v>1</v>
      </c>
      <c r="AC15" s="3" t="n">
        <v>2</v>
      </c>
      <c r="AD15" s="11" t="n">
        <v>1</v>
      </c>
    </row>
    <row r="16" customFormat="false" ht="17" hidden="false" customHeight="false" outlineLevel="0" collapsed="false">
      <c r="A16" s="9" t="n">
        <v>12.48</v>
      </c>
      <c r="B16" s="9" t="n">
        <v>41.76</v>
      </c>
      <c r="C16" s="9" t="n">
        <v>10.56</v>
      </c>
      <c r="D16" s="9" t="n">
        <f aca="false">C16/B16</f>
        <v>0.252873563218391</v>
      </c>
      <c r="E16" s="10" t="s">
        <v>43</v>
      </c>
      <c r="F16" s="3" t="n">
        <v>1</v>
      </c>
      <c r="G16" s="11" t="n">
        <v>56</v>
      </c>
      <c r="H16" s="12" t="n">
        <v>29.24</v>
      </c>
      <c r="I16" s="11" t="n">
        <v>136</v>
      </c>
      <c r="J16" s="11" t="n">
        <v>79</v>
      </c>
      <c r="K16" s="11" t="n">
        <v>82</v>
      </c>
      <c r="L16" s="3" t="n">
        <v>2</v>
      </c>
      <c r="M16" s="3" t="n">
        <v>1</v>
      </c>
      <c r="N16" s="3" t="n">
        <v>2</v>
      </c>
      <c r="O16" s="3" t="n">
        <v>2</v>
      </c>
      <c r="P16" s="3" t="n">
        <v>1</v>
      </c>
      <c r="Q16" s="3" t="n">
        <v>1</v>
      </c>
      <c r="R16" s="3" t="n">
        <v>3</v>
      </c>
      <c r="S16" s="11" t="n">
        <v>59</v>
      </c>
      <c r="T16" s="11" t="n">
        <v>41</v>
      </c>
      <c r="U16" s="13" t="n">
        <v>6.3</v>
      </c>
      <c r="V16" s="12" t="n">
        <v>10.94</v>
      </c>
      <c r="W16" s="11" t="n">
        <v>93</v>
      </c>
      <c r="X16" s="12" t="n">
        <v>6.03</v>
      </c>
      <c r="Y16" s="12" t="n">
        <v>5.75</v>
      </c>
      <c r="Z16" s="11" t="n">
        <v>300</v>
      </c>
      <c r="AA16" s="3" t="n">
        <v>2</v>
      </c>
      <c r="AB16" s="3" t="n">
        <v>1</v>
      </c>
      <c r="AC16" s="3" t="n">
        <v>1</v>
      </c>
      <c r="AD16" s="11" t="n">
        <v>1</v>
      </c>
    </row>
    <row r="17" customFormat="false" ht="17" hidden="false" customHeight="false" outlineLevel="0" collapsed="false">
      <c r="A17" s="9" t="n">
        <v>28.51</v>
      </c>
      <c r="B17" s="9" t="n">
        <v>40.55</v>
      </c>
      <c r="C17" s="9" t="n">
        <v>15.76</v>
      </c>
      <c r="D17" s="9" t="n">
        <f aca="false">C17/B17</f>
        <v>0.38865598027127</v>
      </c>
      <c r="E17" s="10" t="s">
        <v>44</v>
      </c>
      <c r="F17" s="3" t="n">
        <v>1</v>
      </c>
      <c r="G17" s="11" t="n">
        <v>59</v>
      </c>
      <c r="H17" s="12" t="e">
        <f aca="false"/>
        <v>#NULL!</v>
      </c>
      <c r="I17" s="11" t="n">
        <v>139</v>
      </c>
      <c r="J17" s="11" t="n">
        <v>87</v>
      </c>
      <c r="K17" s="11" t="n">
        <v>86</v>
      </c>
      <c r="L17" s="3" t="n">
        <v>1</v>
      </c>
      <c r="M17" s="3" t="n">
        <v>1</v>
      </c>
      <c r="N17" s="3" t="n">
        <v>2</v>
      </c>
      <c r="O17" s="3" t="n">
        <v>2</v>
      </c>
      <c r="P17" s="3" t="n">
        <v>2</v>
      </c>
      <c r="Q17" s="3" t="n">
        <v>1</v>
      </c>
      <c r="R17" s="3" t="n">
        <v>2</v>
      </c>
      <c r="S17" s="11" t="e">
        <f aca="false"/>
        <v>#NULL!</v>
      </c>
      <c r="T17" s="11" t="e">
        <f aca="false"/>
        <v>#NULL!</v>
      </c>
      <c r="U17" s="13" t="n">
        <v>5.9</v>
      </c>
      <c r="V17" s="12" t="n">
        <v>8.1</v>
      </c>
      <c r="W17" s="11" t="n">
        <v>81</v>
      </c>
      <c r="X17" s="12" t="n">
        <v>5.26</v>
      </c>
      <c r="Y17" s="12" t="n">
        <v>3.32</v>
      </c>
      <c r="Z17" s="11" t="n">
        <v>107</v>
      </c>
      <c r="AA17" s="3" t="n">
        <v>1</v>
      </c>
      <c r="AB17" s="3" t="n">
        <v>1</v>
      </c>
      <c r="AC17" s="3" t="n">
        <v>1</v>
      </c>
      <c r="AD17" s="11" t="n">
        <v>1</v>
      </c>
    </row>
    <row r="18" customFormat="false" ht="17" hidden="false" customHeight="false" outlineLevel="0" collapsed="false">
      <c r="A18" s="9" t="n">
        <v>13.91</v>
      </c>
      <c r="B18" s="9" t="n">
        <v>33.95</v>
      </c>
      <c r="C18" s="9" t="n">
        <v>13.784</v>
      </c>
      <c r="D18" s="9" t="n">
        <f aca="false">C18/B18</f>
        <v>0.4060088365243</v>
      </c>
      <c r="E18" s="10" t="s">
        <v>45</v>
      </c>
      <c r="F18" s="3" t="n">
        <v>1</v>
      </c>
      <c r="G18" s="11" t="n">
        <v>52</v>
      </c>
      <c r="H18" s="12" t="n">
        <v>23.96</v>
      </c>
      <c r="I18" s="11" t="n">
        <v>162</v>
      </c>
      <c r="J18" s="11" t="n">
        <v>91</v>
      </c>
      <c r="K18" s="11" t="n">
        <v>94</v>
      </c>
      <c r="L18" s="3" t="n">
        <v>2</v>
      </c>
      <c r="M18" s="3" t="n">
        <v>1</v>
      </c>
      <c r="N18" s="3" t="n">
        <v>2</v>
      </c>
      <c r="O18" s="3" t="n">
        <v>2</v>
      </c>
      <c r="P18" s="3" t="n">
        <v>2</v>
      </c>
      <c r="Q18" s="3" t="n">
        <v>2</v>
      </c>
      <c r="R18" s="3" t="n">
        <v>3</v>
      </c>
      <c r="S18" s="11" t="n">
        <v>53</v>
      </c>
      <c r="T18" s="11" t="n">
        <v>40</v>
      </c>
      <c r="U18" s="13" t="n">
        <v>4.7</v>
      </c>
      <c r="V18" s="12" t="n">
        <v>17.85</v>
      </c>
      <c r="W18" s="11" t="n">
        <v>129</v>
      </c>
      <c r="X18" s="12" t="n">
        <v>6.82</v>
      </c>
      <c r="Y18" s="12" t="n">
        <v>2.5</v>
      </c>
      <c r="Z18" s="11" t="n">
        <v>300</v>
      </c>
      <c r="AA18" s="3" t="n">
        <v>2</v>
      </c>
      <c r="AB18" s="3" t="n">
        <v>1</v>
      </c>
      <c r="AC18" s="3" t="n">
        <v>1</v>
      </c>
      <c r="AD18" s="11" t="n">
        <v>1</v>
      </c>
    </row>
    <row r="19" customFormat="false" ht="17" hidden="false" customHeight="false" outlineLevel="0" collapsed="false">
      <c r="A19" s="9" t="n">
        <v>32.8</v>
      </c>
      <c r="B19" s="9" t="n">
        <v>47.01</v>
      </c>
      <c r="C19" s="9" t="n">
        <v>12.89</v>
      </c>
      <c r="D19" s="9" t="n">
        <f aca="false">C19/B19</f>
        <v>0.274196979366092</v>
      </c>
      <c r="E19" s="10" t="s">
        <v>45</v>
      </c>
      <c r="F19" s="3" t="n">
        <v>1</v>
      </c>
      <c r="G19" s="11" t="n">
        <v>57</v>
      </c>
      <c r="H19" s="12" t="n">
        <v>29.74</v>
      </c>
      <c r="I19" s="11" t="n">
        <v>124</v>
      </c>
      <c r="J19" s="11" t="n">
        <v>61</v>
      </c>
      <c r="K19" s="11" t="n">
        <v>76</v>
      </c>
      <c r="L19" s="3" t="n">
        <v>2</v>
      </c>
      <c r="M19" s="3" t="n">
        <v>1</v>
      </c>
      <c r="N19" s="3" t="n">
        <v>2</v>
      </c>
      <c r="O19" s="3" t="n">
        <v>2</v>
      </c>
      <c r="P19" s="3" t="n">
        <v>1</v>
      </c>
      <c r="Q19" s="3" t="n">
        <v>1</v>
      </c>
      <c r="R19" s="3" t="n">
        <v>3</v>
      </c>
      <c r="S19" s="11" t="n">
        <v>42</v>
      </c>
      <c r="T19" s="11" t="n">
        <v>51</v>
      </c>
      <c r="U19" s="13" t="n">
        <v>6.2</v>
      </c>
      <c r="V19" s="12" t="n">
        <v>3.45</v>
      </c>
      <c r="W19" s="11" t="n">
        <v>85</v>
      </c>
      <c r="X19" s="12" t="n">
        <v>4.83</v>
      </c>
      <c r="Y19" s="12" t="n">
        <v>3.54</v>
      </c>
      <c r="Z19" s="11" t="e">
        <f aca="false"/>
        <v>#NULL!</v>
      </c>
      <c r="AA19" s="3" t="n">
        <v>1</v>
      </c>
      <c r="AB19" s="3" t="n">
        <v>1</v>
      </c>
      <c r="AC19" s="3" t="n">
        <v>1</v>
      </c>
      <c r="AD19" s="11" t="n">
        <v>1</v>
      </c>
    </row>
    <row r="20" customFormat="false" ht="17" hidden="false" customHeight="false" outlineLevel="0" collapsed="false">
      <c r="A20" s="9" t="n">
        <v>21.512</v>
      </c>
      <c r="B20" s="9" t="n">
        <v>42.76</v>
      </c>
      <c r="C20" s="9" t="n">
        <v>10.632</v>
      </c>
      <c r="D20" s="9" t="n">
        <f aca="false">C20/B20</f>
        <v>0.248643592142189</v>
      </c>
      <c r="E20" s="10" t="s">
        <v>46</v>
      </c>
      <c r="F20" s="3" t="n">
        <v>2</v>
      </c>
      <c r="G20" s="11" t="n">
        <v>75</v>
      </c>
      <c r="H20" s="12" t="n">
        <v>32.39</v>
      </c>
      <c r="I20" s="11" t="n">
        <v>134</v>
      </c>
      <c r="J20" s="11" t="n">
        <v>87</v>
      </c>
      <c r="K20" s="11" t="n">
        <v>71</v>
      </c>
      <c r="L20" s="3" t="n">
        <v>2</v>
      </c>
      <c r="M20" s="3" t="n">
        <v>1</v>
      </c>
      <c r="N20" s="3" t="n">
        <v>2</v>
      </c>
      <c r="O20" s="3" t="n">
        <v>2</v>
      </c>
      <c r="P20" s="3" t="n">
        <v>1</v>
      </c>
      <c r="Q20" s="3" t="n">
        <v>2</v>
      </c>
      <c r="R20" s="3" t="n">
        <v>3</v>
      </c>
      <c r="S20" s="11" t="n">
        <v>51</v>
      </c>
      <c r="T20" s="11" t="n">
        <v>47</v>
      </c>
      <c r="U20" s="13" t="n">
        <v>7.8</v>
      </c>
      <c r="V20" s="12" t="n">
        <v>22.03</v>
      </c>
      <c r="W20" s="11" t="n">
        <v>85</v>
      </c>
      <c r="X20" s="12" t="n">
        <v>7.77</v>
      </c>
      <c r="Y20" s="12" t="n">
        <v>5.01</v>
      </c>
      <c r="Z20" s="11" t="n">
        <v>40</v>
      </c>
      <c r="AA20" s="3" t="n">
        <v>1</v>
      </c>
      <c r="AB20" s="3" t="n">
        <v>1</v>
      </c>
      <c r="AC20" s="3" t="n">
        <v>1</v>
      </c>
      <c r="AD20" s="11" t="n">
        <v>1</v>
      </c>
    </row>
    <row r="21" customFormat="false" ht="17" hidden="false" customHeight="false" outlineLevel="0" collapsed="false">
      <c r="A21" s="9" t="n">
        <v>22.588</v>
      </c>
      <c r="B21" s="9" t="n">
        <v>64.11</v>
      </c>
      <c r="C21" s="9" t="n">
        <v>11.704</v>
      </c>
      <c r="D21" s="9" t="n">
        <f aca="false">C21/B21</f>
        <v>0.182561222898144</v>
      </c>
      <c r="E21" s="10" t="s">
        <v>47</v>
      </c>
      <c r="F21" s="3" t="n">
        <v>1</v>
      </c>
      <c r="G21" s="11" t="n">
        <v>49</v>
      </c>
      <c r="H21" s="12" t="n">
        <v>24.84</v>
      </c>
      <c r="I21" s="11" t="n">
        <v>145</v>
      </c>
      <c r="J21" s="11" t="n">
        <v>61</v>
      </c>
      <c r="K21" s="11" t="n">
        <v>69</v>
      </c>
      <c r="L21" s="3" t="n">
        <v>1</v>
      </c>
      <c r="M21" s="3" t="n">
        <v>1</v>
      </c>
      <c r="N21" s="3" t="n">
        <v>2</v>
      </c>
      <c r="O21" s="3" t="n">
        <v>2</v>
      </c>
      <c r="P21" s="3" t="n">
        <v>2</v>
      </c>
      <c r="Q21" s="3" t="n">
        <v>1</v>
      </c>
      <c r="R21" s="3" t="n">
        <v>2</v>
      </c>
      <c r="S21" s="11" t="n">
        <v>52</v>
      </c>
      <c r="T21" s="11" t="n">
        <v>40</v>
      </c>
      <c r="U21" s="13" t="n">
        <v>4.7</v>
      </c>
      <c r="V21" s="12" t="n">
        <v>0.21</v>
      </c>
      <c r="W21" s="11" t="n">
        <v>87</v>
      </c>
      <c r="X21" s="12" t="n">
        <v>3.61</v>
      </c>
      <c r="Y21" s="12" t="n">
        <v>2.62</v>
      </c>
      <c r="Z21" s="11" t="n">
        <v>300</v>
      </c>
      <c r="AA21" s="3" t="n">
        <v>1</v>
      </c>
      <c r="AB21" s="3" t="n">
        <v>1</v>
      </c>
      <c r="AC21" s="3" t="n">
        <v>1</v>
      </c>
      <c r="AD21" s="11" t="n">
        <v>1</v>
      </c>
    </row>
    <row r="22" customFormat="false" ht="17" hidden="false" customHeight="false" outlineLevel="0" collapsed="false">
      <c r="A22" s="9" t="n">
        <v>13.408</v>
      </c>
      <c r="B22" s="9" t="n">
        <v>59.64</v>
      </c>
      <c r="C22" s="9" t="n">
        <v>10.21</v>
      </c>
      <c r="D22" s="9" t="n">
        <f aca="false">C22/B22</f>
        <v>0.171193829644534</v>
      </c>
      <c r="E22" s="10" t="s">
        <v>47</v>
      </c>
      <c r="F22" s="3" t="n">
        <v>1</v>
      </c>
      <c r="G22" s="11" t="n">
        <v>79</v>
      </c>
      <c r="H22" s="12" t="e">
        <f aca="false"/>
        <v>#NULL!</v>
      </c>
      <c r="I22" s="11" t="n">
        <v>139</v>
      </c>
      <c r="J22" s="11" t="n">
        <v>79</v>
      </c>
      <c r="K22" s="11" t="n">
        <v>82</v>
      </c>
      <c r="L22" s="3" t="n">
        <v>2</v>
      </c>
      <c r="M22" s="3" t="n">
        <v>2</v>
      </c>
      <c r="N22" s="3" t="n">
        <v>2</v>
      </c>
      <c r="O22" s="3" t="n">
        <v>2</v>
      </c>
      <c r="P22" s="3" t="n">
        <v>1</v>
      </c>
      <c r="Q22" s="3" t="n">
        <v>1</v>
      </c>
      <c r="R22" s="3" t="n">
        <v>1</v>
      </c>
      <c r="S22" s="11" t="e">
        <f aca="false"/>
        <v>#NULL!</v>
      </c>
      <c r="T22" s="11" t="e">
        <f aca="false"/>
        <v>#NULL!</v>
      </c>
      <c r="U22" s="13" t="n">
        <v>7.8</v>
      </c>
      <c r="V22" s="12" t="n">
        <v>10.79</v>
      </c>
      <c r="W22" s="11" t="n">
        <v>130</v>
      </c>
      <c r="X22" s="12" t="n">
        <v>5.35</v>
      </c>
      <c r="Y22" s="12" t="n">
        <v>3.27</v>
      </c>
      <c r="Z22" s="11" t="n">
        <v>252</v>
      </c>
      <c r="AA22" s="3" t="n">
        <v>2</v>
      </c>
      <c r="AB22" s="3" t="n">
        <v>1</v>
      </c>
      <c r="AC22" s="3" t="n">
        <v>1</v>
      </c>
      <c r="AD22" s="11" t="n">
        <v>1</v>
      </c>
    </row>
    <row r="23" customFormat="false" ht="17" hidden="false" customHeight="false" outlineLevel="0" collapsed="false">
      <c r="A23" s="9" t="n">
        <v>28.51</v>
      </c>
      <c r="B23" s="9" t="n">
        <v>41.55</v>
      </c>
      <c r="C23" s="9" t="n">
        <v>14.76</v>
      </c>
      <c r="D23" s="9" t="n">
        <f aca="false">C23/B23</f>
        <v>0.355234657039711</v>
      </c>
      <c r="E23" s="10" t="s">
        <v>48</v>
      </c>
      <c r="F23" s="3" t="n">
        <v>1</v>
      </c>
      <c r="G23" s="11" t="n">
        <v>55</v>
      </c>
      <c r="H23" s="12" t="e">
        <f aca="false"/>
        <v>#NULL!</v>
      </c>
      <c r="I23" s="11" t="n">
        <v>129</v>
      </c>
      <c r="J23" s="11" t="n">
        <v>60</v>
      </c>
      <c r="K23" s="11" t="n">
        <v>76</v>
      </c>
      <c r="L23" s="3" t="n">
        <v>1</v>
      </c>
      <c r="M23" s="3" t="n">
        <v>1</v>
      </c>
      <c r="N23" s="3" t="n">
        <v>2</v>
      </c>
      <c r="O23" s="3" t="n">
        <v>2</v>
      </c>
      <c r="P23" s="3" t="n">
        <v>2</v>
      </c>
      <c r="Q23" s="3" t="n">
        <v>1</v>
      </c>
      <c r="R23" s="3" t="n">
        <v>2</v>
      </c>
      <c r="S23" s="11" t="e">
        <f aca="false"/>
        <v>#NULL!</v>
      </c>
      <c r="T23" s="11" t="e">
        <f aca="false"/>
        <v>#NULL!</v>
      </c>
      <c r="U23" s="13" t="n">
        <v>5.4</v>
      </c>
      <c r="V23" s="12" t="n">
        <v>53.7</v>
      </c>
      <c r="W23" s="11" t="n">
        <v>106</v>
      </c>
      <c r="X23" s="12" t="n">
        <v>4.58</v>
      </c>
      <c r="Y23" s="12" t="n">
        <v>3.31</v>
      </c>
      <c r="Z23" s="11" t="n">
        <v>210</v>
      </c>
      <c r="AA23" s="3" t="n">
        <v>1</v>
      </c>
      <c r="AB23" s="3" t="n">
        <v>1</v>
      </c>
      <c r="AC23" s="3" t="n">
        <v>1</v>
      </c>
      <c r="AD23" s="11" t="n">
        <v>1</v>
      </c>
    </row>
    <row r="24" customFormat="false" ht="17" hidden="false" customHeight="false" outlineLevel="0" collapsed="false">
      <c r="A24" s="9" t="n">
        <v>21.512</v>
      </c>
      <c r="B24" s="9" t="n">
        <v>43.76</v>
      </c>
      <c r="C24" s="9" t="n">
        <v>10.832</v>
      </c>
      <c r="D24" s="9" t="n">
        <f aca="false">C24/B24</f>
        <v>0.247531992687386</v>
      </c>
      <c r="E24" s="12" t="s">
        <v>48</v>
      </c>
      <c r="F24" s="3" t="n">
        <v>2</v>
      </c>
      <c r="G24" s="11" t="n">
        <v>58</v>
      </c>
      <c r="H24" s="12" t="n">
        <v>32.37</v>
      </c>
      <c r="I24" s="11" t="n">
        <v>106</v>
      </c>
      <c r="J24" s="11" t="n">
        <v>60</v>
      </c>
      <c r="K24" s="11" t="n">
        <v>86</v>
      </c>
      <c r="L24" s="3" t="n">
        <v>2</v>
      </c>
      <c r="M24" s="3" t="n">
        <v>1</v>
      </c>
      <c r="N24" s="3" t="n">
        <v>2</v>
      </c>
      <c r="O24" s="3" t="n">
        <v>2</v>
      </c>
      <c r="P24" s="3" t="n">
        <v>1</v>
      </c>
      <c r="Q24" s="3" t="n">
        <v>2</v>
      </c>
      <c r="R24" s="3" t="n">
        <v>3</v>
      </c>
      <c r="S24" s="11" t="n">
        <v>49</v>
      </c>
      <c r="T24" s="11" t="n">
        <v>55</v>
      </c>
      <c r="U24" s="13" t="n">
        <v>4.1</v>
      </c>
      <c r="V24" s="12" t="n">
        <v>17.84</v>
      </c>
      <c r="W24" s="11" t="n">
        <v>103</v>
      </c>
      <c r="X24" s="12" t="n">
        <v>3.6</v>
      </c>
      <c r="Y24" s="12" t="n">
        <v>2.53</v>
      </c>
      <c r="Z24" s="11" t="n">
        <v>39</v>
      </c>
      <c r="AA24" s="3" t="n">
        <v>1</v>
      </c>
      <c r="AB24" s="3" t="n">
        <v>1</v>
      </c>
      <c r="AC24" s="3" t="n">
        <v>1</v>
      </c>
      <c r="AD24" s="11" t="n">
        <v>1</v>
      </c>
    </row>
    <row r="25" customFormat="false" ht="17" hidden="false" customHeight="false" outlineLevel="0" collapsed="false">
      <c r="A25" s="9" t="n">
        <v>20.236</v>
      </c>
      <c r="B25" s="9" t="n">
        <v>54.9</v>
      </c>
      <c r="C25" s="9" t="n">
        <v>8.412</v>
      </c>
      <c r="D25" s="9" t="n">
        <f aca="false">C25/B25</f>
        <v>0.153224043715847</v>
      </c>
      <c r="E25" s="12" t="s">
        <v>49</v>
      </c>
      <c r="F25" s="3" t="n">
        <v>1</v>
      </c>
      <c r="G25" s="11" t="n">
        <v>49</v>
      </c>
      <c r="H25" s="12" t="n">
        <v>20.58</v>
      </c>
      <c r="I25" s="11" t="n">
        <v>145</v>
      </c>
      <c r="J25" s="11" t="n">
        <v>97</v>
      </c>
      <c r="K25" s="11" t="n">
        <v>72</v>
      </c>
      <c r="L25" s="3" t="n">
        <v>1</v>
      </c>
      <c r="M25" s="3" t="n">
        <v>1</v>
      </c>
      <c r="N25" s="3" t="n">
        <v>2</v>
      </c>
      <c r="O25" s="3" t="n">
        <v>2</v>
      </c>
      <c r="P25" s="3" t="n">
        <v>2</v>
      </c>
      <c r="Q25" s="3" t="n">
        <v>1</v>
      </c>
      <c r="R25" s="3" t="n">
        <v>1</v>
      </c>
      <c r="S25" s="11" t="n">
        <v>42</v>
      </c>
      <c r="T25" s="11" t="n">
        <v>40</v>
      </c>
      <c r="U25" s="13" t="n">
        <v>4.7</v>
      </c>
      <c r="V25" s="12" t="n">
        <v>17.78</v>
      </c>
      <c r="W25" s="11" t="n">
        <v>81</v>
      </c>
      <c r="X25" s="12" t="n">
        <v>4.29</v>
      </c>
      <c r="Y25" s="12" t="n">
        <v>3.72</v>
      </c>
      <c r="Z25" s="11" t="n">
        <v>563</v>
      </c>
      <c r="AA25" s="3" t="n">
        <v>1</v>
      </c>
      <c r="AB25" s="3" t="n">
        <v>1</v>
      </c>
      <c r="AC25" s="3" t="n">
        <v>1</v>
      </c>
      <c r="AD25" s="11" t="n">
        <v>1</v>
      </c>
    </row>
    <row r="26" customFormat="false" ht="17" hidden="false" customHeight="false" outlineLevel="0" collapsed="false">
      <c r="A26" s="9" t="n">
        <v>22.588</v>
      </c>
      <c r="B26" s="9" t="n">
        <v>65.11</v>
      </c>
      <c r="C26" s="9" t="n">
        <v>11.104</v>
      </c>
      <c r="D26" s="9" t="n">
        <f aca="false">C26/B26</f>
        <v>0.170542159422516</v>
      </c>
      <c r="E26" s="12" t="s">
        <v>50</v>
      </c>
      <c r="F26" s="3" t="n">
        <v>1</v>
      </c>
      <c r="G26" s="11" t="n">
        <v>75</v>
      </c>
      <c r="H26" s="12" t="e">
        <f aca="false"/>
        <v>#NULL!</v>
      </c>
      <c r="I26" s="11" t="n">
        <v>134</v>
      </c>
      <c r="J26" s="11" t="n">
        <v>86</v>
      </c>
      <c r="K26" s="11" t="n">
        <v>71</v>
      </c>
      <c r="L26" s="3" t="n">
        <v>1</v>
      </c>
      <c r="M26" s="3" t="n">
        <v>1</v>
      </c>
      <c r="N26" s="3" t="n">
        <v>2</v>
      </c>
      <c r="O26" s="3" t="n">
        <v>2</v>
      </c>
      <c r="P26" s="3" t="n">
        <v>2</v>
      </c>
      <c r="Q26" s="3" t="n">
        <v>1</v>
      </c>
      <c r="R26" s="3" t="n">
        <v>2</v>
      </c>
      <c r="S26" s="11" t="n">
        <v>53</v>
      </c>
      <c r="T26" s="11" t="n">
        <v>51</v>
      </c>
      <c r="U26" s="13" t="n">
        <v>6.2</v>
      </c>
      <c r="V26" s="12" t="n">
        <v>7.89</v>
      </c>
      <c r="W26" s="11" t="n">
        <v>93</v>
      </c>
      <c r="X26" s="12" t="n">
        <v>4.84</v>
      </c>
      <c r="Y26" s="12" t="n">
        <v>3.3</v>
      </c>
      <c r="Z26" s="11" t="n">
        <v>62</v>
      </c>
      <c r="AA26" s="3" t="n">
        <v>1</v>
      </c>
      <c r="AB26" s="3" t="n">
        <v>1</v>
      </c>
      <c r="AC26" s="3" t="n">
        <v>1</v>
      </c>
      <c r="AD26" s="11" t="n">
        <v>1</v>
      </c>
    </row>
    <row r="27" customFormat="false" ht="17" hidden="false" customHeight="false" outlineLevel="0" collapsed="false">
      <c r="A27" s="9" t="n">
        <v>12.28</v>
      </c>
      <c r="B27" s="9" t="n">
        <v>40.76</v>
      </c>
      <c r="C27" s="9" t="n">
        <v>10.5</v>
      </c>
      <c r="D27" s="9" t="n">
        <f aca="false">C27/B27</f>
        <v>0.257605495583906</v>
      </c>
      <c r="E27" s="12" t="s">
        <v>51</v>
      </c>
      <c r="F27" s="3" t="n">
        <v>1</v>
      </c>
      <c r="G27" s="11" t="n">
        <v>48</v>
      </c>
      <c r="H27" s="12" t="n">
        <v>29.26</v>
      </c>
      <c r="I27" s="11" t="n">
        <v>134</v>
      </c>
      <c r="J27" s="11" t="n">
        <v>68</v>
      </c>
      <c r="K27" s="11" t="n">
        <v>97</v>
      </c>
      <c r="L27" s="3" t="n">
        <v>2</v>
      </c>
      <c r="M27" s="3" t="n">
        <v>1</v>
      </c>
      <c r="N27" s="3" t="n">
        <v>2</v>
      </c>
      <c r="O27" s="3" t="n">
        <v>2</v>
      </c>
      <c r="P27" s="3" t="n">
        <v>1</v>
      </c>
      <c r="Q27" s="3" t="n">
        <v>1</v>
      </c>
      <c r="R27" s="3" t="n">
        <v>3</v>
      </c>
      <c r="S27" s="11" t="n">
        <v>51</v>
      </c>
      <c r="T27" s="11" t="n">
        <v>50</v>
      </c>
      <c r="U27" s="13" t="n">
        <v>12.8</v>
      </c>
      <c r="V27" s="12" t="n">
        <v>0.2</v>
      </c>
      <c r="W27" s="11" t="n">
        <v>89</v>
      </c>
      <c r="X27" s="12" t="n">
        <v>6.82</v>
      </c>
      <c r="Y27" s="12" t="n">
        <v>2.61</v>
      </c>
      <c r="Z27" s="11" t="n">
        <v>240</v>
      </c>
      <c r="AA27" s="14" t="n">
        <v>1</v>
      </c>
      <c r="AB27" s="14" t="n">
        <v>1</v>
      </c>
      <c r="AC27" s="14" t="n">
        <v>1</v>
      </c>
      <c r="AD27" s="11" t="n">
        <v>1</v>
      </c>
    </row>
    <row r="28" customFormat="false" ht="17" hidden="false" customHeight="false" outlineLevel="0" collapsed="false">
      <c r="A28" s="9" t="n">
        <v>19.24</v>
      </c>
      <c r="B28" s="9" t="n">
        <v>31.02</v>
      </c>
      <c r="C28" s="9" t="n">
        <v>41.88</v>
      </c>
      <c r="D28" s="9" t="n">
        <f aca="false">C28/B28</f>
        <v>1.35009671179884</v>
      </c>
      <c r="E28" s="12"/>
      <c r="F28" s="3" t="n">
        <v>1</v>
      </c>
      <c r="G28" s="11" t="n">
        <v>55</v>
      </c>
      <c r="H28" s="12" t="n">
        <v>25.51</v>
      </c>
      <c r="I28" s="11" t="n">
        <v>112</v>
      </c>
      <c r="J28" s="11" t="n">
        <v>66</v>
      </c>
      <c r="K28" s="11" t="n">
        <v>80</v>
      </c>
      <c r="L28" s="3" t="n">
        <v>1</v>
      </c>
      <c r="M28" s="3" t="n">
        <v>1</v>
      </c>
      <c r="N28" s="3" t="n">
        <v>2</v>
      </c>
      <c r="O28" s="3" t="n">
        <v>2</v>
      </c>
      <c r="P28" s="3" t="n">
        <v>2</v>
      </c>
      <c r="Q28" s="3" t="n">
        <v>1</v>
      </c>
      <c r="R28" s="3" t="n">
        <v>3</v>
      </c>
      <c r="S28" s="11" t="n">
        <v>42</v>
      </c>
      <c r="T28" s="11" t="n">
        <v>72</v>
      </c>
      <c r="U28" s="13" t="n">
        <v>5.4</v>
      </c>
      <c r="V28" s="12" t="n">
        <v>2.01</v>
      </c>
      <c r="W28" s="11" t="n">
        <v>89</v>
      </c>
      <c r="X28" s="12" t="n">
        <v>4.09</v>
      </c>
      <c r="Y28" s="12" t="n">
        <v>2.25</v>
      </c>
      <c r="Z28" s="11" t="n">
        <v>300</v>
      </c>
      <c r="AA28" s="3" t="n">
        <v>1</v>
      </c>
      <c r="AB28" s="3" t="n">
        <v>1</v>
      </c>
      <c r="AC28" s="3" t="n">
        <v>2</v>
      </c>
      <c r="AD28" s="11" t="n">
        <v>1</v>
      </c>
    </row>
    <row r="29" customFormat="false" ht="17" hidden="false" customHeight="false" outlineLevel="0" collapsed="false">
      <c r="A29" s="9" t="n">
        <v>18.64</v>
      </c>
      <c r="B29" s="9" t="n">
        <v>31.08</v>
      </c>
      <c r="C29" s="9" t="n">
        <v>41.87</v>
      </c>
      <c r="D29" s="9" t="n">
        <f aca="false">C29/B29</f>
        <v>1.3471685971686</v>
      </c>
      <c r="E29" s="12"/>
      <c r="F29" s="3" t="n">
        <v>1</v>
      </c>
      <c r="G29" s="11" t="n">
        <v>56</v>
      </c>
      <c r="H29" s="12" t="n">
        <v>25.56</v>
      </c>
      <c r="I29" s="11" t="n">
        <v>112</v>
      </c>
      <c r="J29" s="11" t="n">
        <v>66</v>
      </c>
      <c r="K29" s="11" t="n">
        <v>80</v>
      </c>
      <c r="L29" s="3" t="n">
        <v>1</v>
      </c>
      <c r="M29" s="3" t="n">
        <v>1</v>
      </c>
      <c r="N29" s="3" t="n">
        <v>2</v>
      </c>
      <c r="O29" s="3" t="n">
        <v>2</v>
      </c>
      <c r="P29" s="3" t="n">
        <v>2</v>
      </c>
      <c r="Q29" s="3" t="n">
        <v>1</v>
      </c>
      <c r="R29" s="3" t="n">
        <v>3</v>
      </c>
      <c r="S29" s="11" t="n">
        <v>46</v>
      </c>
      <c r="T29" s="11" t="n">
        <v>72</v>
      </c>
      <c r="U29" s="13" t="n">
        <v>5.4</v>
      </c>
      <c r="V29" s="12" t="n">
        <v>3.89</v>
      </c>
      <c r="W29" s="11" t="n">
        <v>89</v>
      </c>
      <c r="X29" s="12" t="n">
        <v>4.11</v>
      </c>
      <c r="Y29" s="12" t="n">
        <v>2.26</v>
      </c>
      <c r="Z29" s="11" t="n">
        <v>300</v>
      </c>
      <c r="AA29" s="3" t="n">
        <v>1</v>
      </c>
      <c r="AB29" s="3" t="n">
        <v>1</v>
      </c>
      <c r="AC29" s="3" t="n">
        <v>1</v>
      </c>
      <c r="AD29" s="11" t="n">
        <v>1</v>
      </c>
    </row>
    <row r="30" customFormat="false" ht="17" hidden="false" customHeight="false" outlineLevel="0" collapsed="false">
      <c r="A30" s="9" t="n">
        <v>22.07</v>
      </c>
      <c r="B30" s="9" t="n">
        <v>31.85</v>
      </c>
      <c r="C30" s="9" t="n">
        <v>21.75</v>
      </c>
      <c r="D30" s="9" t="n">
        <f aca="false">C30/B30</f>
        <v>0.682888540031397</v>
      </c>
      <c r="E30" s="12"/>
      <c r="F30" s="3" t="n">
        <v>2</v>
      </c>
      <c r="G30" s="11" t="n">
        <v>76</v>
      </c>
      <c r="H30" s="12" t="e">
        <f aca="false"/>
        <v>#NULL!</v>
      </c>
      <c r="I30" s="11" t="n">
        <v>135</v>
      </c>
      <c r="J30" s="11" t="n">
        <v>56</v>
      </c>
      <c r="K30" s="11" t="n">
        <v>74</v>
      </c>
      <c r="L30" s="3" t="n">
        <v>2</v>
      </c>
      <c r="M30" s="3" t="n">
        <v>1</v>
      </c>
      <c r="N30" s="3" t="n">
        <v>2</v>
      </c>
      <c r="O30" s="3" t="n">
        <v>1</v>
      </c>
      <c r="P30" s="3" t="n">
        <v>1</v>
      </c>
      <c r="Q30" s="3" t="n">
        <v>1</v>
      </c>
      <c r="R30" s="3" t="n">
        <v>3</v>
      </c>
      <c r="S30" s="11" t="n">
        <v>42</v>
      </c>
      <c r="T30" s="11" t="n">
        <v>63</v>
      </c>
      <c r="U30" s="13" t="e">
        <f aca="false"/>
        <v>#NULL!</v>
      </c>
      <c r="V30" s="12" t="n">
        <v>30.84</v>
      </c>
      <c r="W30" s="11" t="n">
        <v>113</v>
      </c>
      <c r="X30" s="12" t="n">
        <v>5.93</v>
      </c>
      <c r="Y30" s="12" t="n">
        <v>3.83</v>
      </c>
      <c r="Z30" s="11" t="n">
        <v>30</v>
      </c>
      <c r="AA30" s="3" t="n">
        <v>1</v>
      </c>
      <c r="AB30" s="3" t="n">
        <v>2</v>
      </c>
      <c r="AC30" s="3" t="n">
        <v>1</v>
      </c>
      <c r="AD30" s="11" t="n">
        <v>1</v>
      </c>
    </row>
    <row r="31" customFormat="false" ht="17" hidden="false" customHeight="false" outlineLevel="0" collapsed="false">
      <c r="A31" s="9" t="n">
        <v>21.97</v>
      </c>
      <c r="B31" s="9" t="n">
        <v>30.85</v>
      </c>
      <c r="C31" s="9" t="n">
        <v>20.75</v>
      </c>
      <c r="D31" s="9" t="n">
        <f aca="false">C31/B31</f>
        <v>0.672609400324149</v>
      </c>
      <c r="E31" s="12"/>
      <c r="F31" s="3" t="n">
        <v>2</v>
      </c>
      <c r="G31" s="11" t="n">
        <v>69</v>
      </c>
      <c r="H31" s="12" t="e">
        <f aca="false"/>
        <v>#NULL!</v>
      </c>
      <c r="I31" s="11" t="n">
        <v>115</v>
      </c>
      <c r="J31" s="11" t="n">
        <v>66</v>
      </c>
      <c r="K31" s="11" t="n">
        <v>86</v>
      </c>
      <c r="L31" s="3" t="n">
        <v>2</v>
      </c>
      <c r="M31" s="3" t="n">
        <v>1</v>
      </c>
      <c r="N31" s="3" t="n">
        <v>2</v>
      </c>
      <c r="O31" s="3" t="n">
        <v>1</v>
      </c>
      <c r="P31" s="3" t="n">
        <v>1</v>
      </c>
      <c r="Q31" s="3" t="n">
        <v>1</v>
      </c>
      <c r="R31" s="3" t="n">
        <v>3</v>
      </c>
      <c r="S31" s="11" t="n">
        <v>45</v>
      </c>
      <c r="T31" s="11" t="n">
        <v>46</v>
      </c>
      <c r="U31" s="13" t="e">
        <f aca="false"/>
        <v>#NULL!</v>
      </c>
      <c r="V31" s="12" t="n">
        <v>36.27</v>
      </c>
      <c r="W31" s="11" t="n">
        <v>109</v>
      </c>
      <c r="X31" s="12" t="n">
        <v>5.65</v>
      </c>
      <c r="Y31" s="12" t="n">
        <v>4.17</v>
      </c>
      <c r="Z31" s="11" t="n">
        <v>23</v>
      </c>
      <c r="AA31" s="3" t="n">
        <v>2</v>
      </c>
      <c r="AB31" s="3" t="n">
        <v>1</v>
      </c>
      <c r="AC31" s="3" t="n">
        <v>1</v>
      </c>
      <c r="AD31" s="11" t="n">
        <v>1</v>
      </c>
    </row>
    <row r="32" customFormat="false" ht="17" hidden="false" customHeight="false" outlineLevel="0" collapsed="false">
      <c r="A32" s="9" t="n">
        <v>19.26</v>
      </c>
      <c r="B32" s="9" t="n">
        <v>28.67</v>
      </c>
      <c r="C32" s="9" t="n">
        <v>20.31</v>
      </c>
      <c r="D32" s="9" t="n">
        <f aca="false">C32/B32</f>
        <v>0.708405999302407</v>
      </c>
      <c r="E32" s="12"/>
      <c r="F32" s="3" t="n">
        <v>2</v>
      </c>
      <c r="G32" s="11" t="n">
        <v>37</v>
      </c>
      <c r="H32" s="12" t="n">
        <v>22.91</v>
      </c>
      <c r="I32" s="11" t="n">
        <v>177</v>
      </c>
      <c r="J32" s="11" t="n">
        <v>64</v>
      </c>
      <c r="K32" s="11" t="n">
        <v>90</v>
      </c>
      <c r="L32" s="3" t="n">
        <v>2</v>
      </c>
      <c r="M32" s="3" t="n">
        <v>1</v>
      </c>
      <c r="N32" s="3" t="n">
        <v>2</v>
      </c>
      <c r="O32" s="3" t="n">
        <v>1</v>
      </c>
      <c r="P32" s="3" t="n">
        <v>2</v>
      </c>
      <c r="Q32" s="3" t="n">
        <v>2</v>
      </c>
      <c r="R32" s="3" t="n">
        <v>2</v>
      </c>
      <c r="S32" s="11" t="n">
        <v>54</v>
      </c>
      <c r="T32" s="11" t="n">
        <v>45</v>
      </c>
      <c r="U32" s="13" t="n">
        <v>12.8</v>
      </c>
      <c r="V32" s="12" t="n">
        <v>4.16</v>
      </c>
      <c r="W32" s="11" t="n">
        <v>93</v>
      </c>
      <c r="X32" s="12" t="n">
        <v>4.97</v>
      </c>
      <c r="Y32" s="12" t="n">
        <v>3.04</v>
      </c>
      <c r="Z32" s="11" t="n">
        <v>232</v>
      </c>
      <c r="AA32" s="3" t="n">
        <v>1</v>
      </c>
      <c r="AB32" s="3" t="n">
        <v>1</v>
      </c>
      <c r="AC32" s="3" t="n">
        <v>1</v>
      </c>
      <c r="AD32" s="11" t="n">
        <v>1</v>
      </c>
    </row>
    <row r="33" customFormat="false" ht="17" hidden="false" customHeight="false" outlineLevel="0" collapsed="false">
      <c r="A33" s="9" t="n">
        <v>10.58</v>
      </c>
      <c r="B33" s="9" t="n">
        <v>38.32</v>
      </c>
      <c r="C33" s="9" t="n">
        <v>18.97</v>
      </c>
      <c r="D33" s="9" t="n">
        <f aca="false">C33/B33</f>
        <v>0.495041753653445</v>
      </c>
      <c r="E33" s="12"/>
      <c r="F33" s="3" t="n">
        <v>1</v>
      </c>
      <c r="G33" s="11" t="n">
        <v>47</v>
      </c>
      <c r="H33" s="12" t="e">
        <f aca="false"/>
        <v>#NULL!</v>
      </c>
      <c r="I33" s="11" t="n">
        <v>129</v>
      </c>
      <c r="J33" s="11" t="n">
        <v>74</v>
      </c>
      <c r="K33" s="11" t="n">
        <v>76</v>
      </c>
      <c r="L33" s="3" t="n">
        <v>1</v>
      </c>
      <c r="M33" s="3" t="n">
        <v>1</v>
      </c>
      <c r="N33" s="3" t="n">
        <v>1</v>
      </c>
      <c r="O33" s="3" t="n">
        <v>2</v>
      </c>
      <c r="P33" s="3" t="n">
        <v>1</v>
      </c>
      <c r="Q33" s="3" t="n">
        <v>1</v>
      </c>
      <c r="R33" s="3" t="n">
        <v>2</v>
      </c>
      <c r="S33" s="11" t="n">
        <v>52</v>
      </c>
      <c r="T33" s="11" t="n">
        <v>55</v>
      </c>
      <c r="U33" s="13" t="n">
        <v>5.1</v>
      </c>
      <c r="V33" s="12" t="n">
        <v>8.72</v>
      </c>
      <c r="W33" s="11" t="n">
        <v>86</v>
      </c>
      <c r="X33" s="12" t="n">
        <v>6.4</v>
      </c>
      <c r="Y33" s="12" t="n">
        <v>5.11</v>
      </c>
      <c r="Z33" s="11" t="n">
        <v>223</v>
      </c>
      <c r="AA33" s="3" t="n">
        <v>1</v>
      </c>
      <c r="AB33" s="3" t="n">
        <v>1</v>
      </c>
      <c r="AC33" s="3" t="n">
        <v>1</v>
      </c>
      <c r="AD33" s="11" t="n">
        <v>1</v>
      </c>
    </row>
    <row r="34" customFormat="false" ht="17" hidden="false" customHeight="false" outlineLevel="0" collapsed="false">
      <c r="A34" s="9" t="n">
        <v>15.8</v>
      </c>
      <c r="B34" s="9" t="n">
        <v>21.08</v>
      </c>
      <c r="C34" s="9" t="n">
        <v>18.865</v>
      </c>
      <c r="D34" s="9" t="n">
        <f aca="false">C34/B34</f>
        <v>0.894924098671727</v>
      </c>
      <c r="E34" s="12"/>
      <c r="F34" s="3" t="n">
        <v>1</v>
      </c>
      <c r="G34" s="11" t="n">
        <v>64</v>
      </c>
      <c r="H34" s="12" t="e">
        <f aca="false"/>
        <v>#NULL!</v>
      </c>
      <c r="I34" s="11" t="n">
        <v>123</v>
      </c>
      <c r="J34" s="11" t="n">
        <v>60</v>
      </c>
      <c r="K34" s="11" t="n">
        <v>80</v>
      </c>
      <c r="L34" s="3" t="n">
        <v>1</v>
      </c>
      <c r="M34" s="3" t="n">
        <v>2</v>
      </c>
      <c r="N34" s="3" t="n">
        <v>2</v>
      </c>
      <c r="O34" s="3" t="n">
        <v>2</v>
      </c>
      <c r="P34" s="3" t="n">
        <v>1</v>
      </c>
      <c r="Q34" s="3" t="n">
        <v>2</v>
      </c>
      <c r="R34" s="3" t="n">
        <v>1</v>
      </c>
      <c r="S34" s="11" t="n">
        <v>49</v>
      </c>
      <c r="T34" s="11" t="n">
        <v>47</v>
      </c>
      <c r="U34" s="13" t="n">
        <v>5.5</v>
      </c>
      <c r="V34" s="12" t="n">
        <v>3.46</v>
      </c>
      <c r="W34" s="11" t="n">
        <v>83</v>
      </c>
      <c r="X34" s="12" t="n">
        <v>5.94</v>
      </c>
      <c r="Y34" s="12" t="n">
        <v>4.45</v>
      </c>
      <c r="Z34" s="11" t="n">
        <v>210</v>
      </c>
      <c r="AA34" s="3" t="n">
        <v>1</v>
      </c>
      <c r="AB34" s="3" t="n">
        <v>1</v>
      </c>
      <c r="AC34" s="3" t="n">
        <v>1</v>
      </c>
      <c r="AD34" s="11" t="n">
        <v>1</v>
      </c>
    </row>
    <row r="35" customFormat="false" ht="17" hidden="false" customHeight="false" outlineLevel="0" collapsed="false">
      <c r="A35" s="9" t="n">
        <v>15.4</v>
      </c>
      <c r="B35" s="9" t="n">
        <v>20.12</v>
      </c>
      <c r="C35" s="9" t="n">
        <v>18.864</v>
      </c>
      <c r="D35" s="9" t="n">
        <f aca="false">C35/B35</f>
        <v>0.937574552683897</v>
      </c>
      <c r="E35" s="12"/>
      <c r="F35" s="3" t="n">
        <v>1</v>
      </c>
      <c r="G35" s="11" t="n">
        <v>64</v>
      </c>
      <c r="H35" s="12" t="n">
        <v>23.92</v>
      </c>
      <c r="I35" s="11" t="n">
        <v>158</v>
      </c>
      <c r="J35" s="11" t="n">
        <v>60</v>
      </c>
      <c r="K35" s="11" t="n">
        <v>80</v>
      </c>
      <c r="L35" s="3" t="n">
        <v>1</v>
      </c>
      <c r="M35" s="3" t="n">
        <v>2</v>
      </c>
      <c r="N35" s="3" t="n">
        <v>2</v>
      </c>
      <c r="O35" s="3" t="n">
        <v>2</v>
      </c>
      <c r="P35" s="3" t="n">
        <v>1</v>
      </c>
      <c r="Q35" s="3" t="n">
        <v>2</v>
      </c>
      <c r="R35" s="3" t="n">
        <v>1</v>
      </c>
      <c r="S35" s="11" t="n">
        <v>54</v>
      </c>
      <c r="T35" s="11" t="n">
        <v>48</v>
      </c>
      <c r="U35" s="13" t="n">
        <v>5.5</v>
      </c>
      <c r="V35" s="12" t="n">
        <v>3.43</v>
      </c>
      <c r="W35" s="11" t="n">
        <v>83</v>
      </c>
      <c r="X35" s="12" t="n">
        <v>5.98</v>
      </c>
      <c r="Y35" s="12" t="n">
        <v>4.43</v>
      </c>
      <c r="Z35" s="11" t="n">
        <v>251</v>
      </c>
      <c r="AA35" s="3" t="n">
        <v>2</v>
      </c>
      <c r="AB35" s="3" t="n">
        <v>1</v>
      </c>
      <c r="AC35" s="3" t="n">
        <v>1</v>
      </c>
      <c r="AD35" s="11" t="n">
        <v>1</v>
      </c>
    </row>
    <row r="36" customFormat="false" ht="17" hidden="false" customHeight="false" outlineLevel="0" collapsed="false">
      <c r="A36" s="9" t="n">
        <v>10.51</v>
      </c>
      <c r="B36" s="9" t="n">
        <v>37.32</v>
      </c>
      <c r="C36" s="9" t="n">
        <v>18.67</v>
      </c>
      <c r="D36" s="9" t="n">
        <f aca="false">C36/B36</f>
        <v>0.5002679528403</v>
      </c>
      <c r="E36" s="12"/>
      <c r="F36" s="3" t="n">
        <v>1</v>
      </c>
      <c r="G36" s="11" t="n">
        <v>47</v>
      </c>
      <c r="H36" s="12" t="e">
        <f aca="false"/>
        <v>#NULL!</v>
      </c>
      <c r="I36" s="11" t="n">
        <v>129</v>
      </c>
      <c r="J36" s="11" t="n">
        <v>73</v>
      </c>
      <c r="K36" s="11" t="n">
        <v>76</v>
      </c>
      <c r="L36" s="3" t="n">
        <v>1</v>
      </c>
      <c r="M36" s="3" t="n">
        <v>1</v>
      </c>
      <c r="N36" s="3" t="n">
        <v>1</v>
      </c>
      <c r="O36" s="3" t="n">
        <v>2</v>
      </c>
      <c r="P36" s="3" t="n">
        <v>1</v>
      </c>
      <c r="Q36" s="3" t="n">
        <v>1</v>
      </c>
      <c r="R36" s="3" t="n">
        <v>2</v>
      </c>
      <c r="S36" s="11" t="n">
        <v>47</v>
      </c>
      <c r="T36" s="11" t="n">
        <v>55</v>
      </c>
      <c r="U36" s="13" t="n">
        <v>5.1</v>
      </c>
      <c r="V36" s="12" t="n">
        <v>3.7</v>
      </c>
      <c r="W36" s="11" t="n">
        <v>86</v>
      </c>
      <c r="X36" s="12" t="n">
        <v>6.35</v>
      </c>
      <c r="Y36" s="12" t="n">
        <v>5.07</v>
      </c>
      <c r="Z36" s="11" t="n">
        <v>220</v>
      </c>
      <c r="AA36" s="3" t="n">
        <v>2</v>
      </c>
      <c r="AB36" s="3" t="n">
        <v>1</v>
      </c>
      <c r="AC36" s="3" t="n">
        <v>1</v>
      </c>
      <c r="AD36" s="11" t="n">
        <v>1</v>
      </c>
    </row>
    <row r="37" customFormat="false" ht="17" hidden="false" customHeight="false" outlineLevel="0" collapsed="false">
      <c r="A37" s="9" t="n">
        <v>24.568</v>
      </c>
      <c r="B37" s="9" t="n">
        <v>45.29</v>
      </c>
      <c r="C37" s="9" t="n">
        <v>18.344</v>
      </c>
      <c r="D37" s="9" t="n">
        <f aca="false">C37/B37</f>
        <v>0.405034223890484</v>
      </c>
      <c r="E37" s="12"/>
      <c r="F37" s="3" t="n">
        <v>1</v>
      </c>
      <c r="G37" s="11" t="n">
        <v>78</v>
      </c>
      <c r="H37" s="12" t="e">
        <f aca="false"/>
        <v>#NULL!</v>
      </c>
      <c r="I37" s="11" t="n">
        <v>120</v>
      </c>
      <c r="J37" s="11" t="n">
        <v>80</v>
      </c>
      <c r="K37" s="11" t="n">
        <v>64</v>
      </c>
      <c r="L37" s="3" t="n">
        <v>2</v>
      </c>
      <c r="M37" s="3" t="n">
        <v>2</v>
      </c>
      <c r="N37" s="3" t="n">
        <v>2</v>
      </c>
      <c r="O37" s="3" t="n">
        <v>2</v>
      </c>
      <c r="P37" s="3" t="n">
        <v>1</v>
      </c>
      <c r="Q37" s="3" t="n">
        <v>2</v>
      </c>
      <c r="R37" s="3" t="n">
        <v>2</v>
      </c>
      <c r="S37" s="11" t="n">
        <v>52</v>
      </c>
      <c r="T37" s="11" t="n">
        <v>50</v>
      </c>
      <c r="U37" s="13" t="n">
        <v>4.8</v>
      </c>
      <c r="V37" s="12" t="n">
        <v>10.48</v>
      </c>
      <c r="W37" s="11" t="n">
        <v>114</v>
      </c>
      <c r="X37" s="12" t="n">
        <v>4.31</v>
      </c>
      <c r="Y37" s="12" t="n">
        <v>2.69</v>
      </c>
      <c r="Z37" s="11" t="n">
        <v>96</v>
      </c>
      <c r="AA37" s="3" t="n">
        <v>1</v>
      </c>
      <c r="AB37" s="3" t="n">
        <v>1</v>
      </c>
      <c r="AC37" s="3" t="n">
        <v>1</v>
      </c>
      <c r="AD37" s="11" t="n">
        <v>1</v>
      </c>
    </row>
    <row r="38" customFormat="false" ht="17" hidden="false" customHeight="false" outlineLevel="0" collapsed="false">
      <c r="A38" s="9" t="n">
        <v>19.96</v>
      </c>
      <c r="B38" s="9" t="n">
        <v>20.97</v>
      </c>
      <c r="C38" s="9" t="n">
        <v>18.31</v>
      </c>
      <c r="D38" s="9" t="n">
        <f aca="false">C38/B38</f>
        <v>0.873152122079161</v>
      </c>
      <c r="E38" s="12"/>
      <c r="F38" s="3" t="n">
        <v>2</v>
      </c>
      <c r="G38" s="11" t="n">
        <v>69</v>
      </c>
      <c r="H38" s="12" t="n">
        <v>23.87</v>
      </c>
      <c r="I38" s="11" t="n">
        <v>178</v>
      </c>
      <c r="J38" s="11" t="n">
        <v>64</v>
      </c>
      <c r="K38" s="11" t="n">
        <v>121</v>
      </c>
      <c r="L38" s="3" t="n">
        <v>2</v>
      </c>
      <c r="M38" s="3" t="n">
        <v>1</v>
      </c>
      <c r="N38" s="3" t="n">
        <v>2</v>
      </c>
      <c r="O38" s="3" t="n">
        <v>1</v>
      </c>
      <c r="P38" s="3" t="n">
        <v>2</v>
      </c>
      <c r="Q38" s="3" t="n">
        <v>2</v>
      </c>
      <c r="R38" s="3" t="n">
        <v>2</v>
      </c>
      <c r="S38" s="11" t="n">
        <v>54</v>
      </c>
      <c r="T38" s="11" t="n">
        <v>45</v>
      </c>
      <c r="U38" s="13" t="n">
        <v>10</v>
      </c>
      <c r="V38" s="12" t="n">
        <v>4.06</v>
      </c>
      <c r="W38" s="11" t="n">
        <v>92</v>
      </c>
      <c r="X38" s="12" t="n">
        <v>5.17</v>
      </c>
      <c r="Y38" s="12" t="n">
        <v>3.26</v>
      </c>
      <c r="Z38" s="11" t="n">
        <v>237</v>
      </c>
      <c r="AA38" s="3" t="n">
        <v>1</v>
      </c>
      <c r="AB38" s="3" t="n">
        <v>1</v>
      </c>
      <c r="AC38" s="3" t="n">
        <v>2</v>
      </c>
      <c r="AD38" s="11" t="n">
        <v>1</v>
      </c>
    </row>
    <row r="39" customFormat="false" ht="17" hidden="false" customHeight="false" outlineLevel="0" collapsed="false">
      <c r="A39" s="9" t="n">
        <v>17.63</v>
      </c>
      <c r="B39" s="9" t="n">
        <v>32.2</v>
      </c>
      <c r="C39" s="9" t="n">
        <v>18.26</v>
      </c>
      <c r="D39" s="9" t="n">
        <f aca="false">C39/B39</f>
        <v>0.567080745341615</v>
      </c>
      <c r="E39" s="12"/>
      <c r="F39" s="3" t="n">
        <v>1</v>
      </c>
      <c r="G39" s="11" t="n">
        <v>39</v>
      </c>
      <c r="H39" s="12" t="n">
        <v>27.73</v>
      </c>
      <c r="I39" s="11" t="n">
        <v>165</v>
      </c>
      <c r="J39" s="11" t="n">
        <v>75</v>
      </c>
      <c r="K39" s="11" t="n">
        <v>64</v>
      </c>
      <c r="L39" s="3" t="n">
        <v>1</v>
      </c>
      <c r="M39" s="3" t="n">
        <v>1</v>
      </c>
      <c r="N39" s="3" t="n">
        <v>2</v>
      </c>
      <c r="O39" s="3" t="n">
        <v>2</v>
      </c>
      <c r="P39" s="3" t="n">
        <v>2</v>
      </c>
      <c r="Q39" s="3" t="n">
        <v>1</v>
      </c>
      <c r="R39" s="3" t="n">
        <v>3</v>
      </c>
      <c r="S39" s="11" t="n">
        <v>45</v>
      </c>
      <c r="T39" s="11" t="n">
        <v>53</v>
      </c>
      <c r="U39" s="13" t="n">
        <v>10</v>
      </c>
      <c r="V39" s="12" t="n">
        <v>2.68</v>
      </c>
      <c r="W39" s="11" t="n">
        <v>115</v>
      </c>
      <c r="X39" s="12" t="n">
        <v>5.93</v>
      </c>
      <c r="Y39" s="12" t="n">
        <v>3.71</v>
      </c>
      <c r="Z39" s="11" t="n">
        <v>81</v>
      </c>
      <c r="AA39" s="3" t="n">
        <v>1</v>
      </c>
      <c r="AB39" s="3" t="n">
        <v>1</v>
      </c>
      <c r="AC39" s="3" t="n">
        <v>2</v>
      </c>
      <c r="AD39" s="11" t="n">
        <v>1</v>
      </c>
    </row>
    <row r="40" customFormat="false" ht="17" hidden="false" customHeight="false" outlineLevel="0" collapsed="false">
      <c r="A40" s="9" t="n">
        <v>17.41</v>
      </c>
      <c r="B40" s="9" t="n">
        <v>23.67</v>
      </c>
      <c r="C40" s="9" t="n">
        <v>17.96</v>
      </c>
      <c r="D40" s="9" t="n">
        <f aca="false">C40/B40</f>
        <v>0.758766370933671</v>
      </c>
      <c r="E40" s="12"/>
      <c r="F40" s="3" t="n">
        <v>1</v>
      </c>
      <c r="G40" s="11" t="n">
        <v>56</v>
      </c>
      <c r="H40" s="12" t="n">
        <v>24.77</v>
      </c>
      <c r="I40" s="11" t="n">
        <v>154</v>
      </c>
      <c r="J40" s="11" t="n">
        <v>65</v>
      </c>
      <c r="K40" s="11" t="n">
        <v>77</v>
      </c>
      <c r="L40" s="3" t="n">
        <v>1</v>
      </c>
      <c r="M40" s="3" t="n">
        <v>1</v>
      </c>
      <c r="N40" s="3" t="n">
        <v>2</v>
      </c>
      <c r="O40" s="3" t="n">
        <v>2</v>
      </c>
      <c r="P40" s="3" t="n">
        <v>2</v>
      </c>
      <c r="Q40" s="3" t="n">
        <v>1</v>
      </c>
      <c r="R40" s="3" t="n">
        <v>2</v>
      </c>
      <c r="S40" s="11" t="n">
        <v>54</v>
      </c>
      <c r="T40" s="11" t="n">
        <v>54</v>
      </c>
      <c r="U40" s="13" t="n">
        <v>4.8</v>
      </c>
      <c r="V40" s="12" t="n">
        <v>36.25</v>
      </c>
      <c r="W40" s="11" t="n">
        <v>83</v>
      </c>
      <c r="X40" s="12" t="n">
        <v>4.18</v>
      </c>
      <c r="Y40" s="12" t="n">
        <v>2.88</v>
      </c>
      <c r="Z40" s="11" t="n">
        <v>19</v>
      </c>
      <c r="AA40" s="3" t="n">
        <v>2</v>
      </c>
      <c r="AB40" s="3" t="n">
        <v>1</v>
      </c>
      <c r="AC40" s="3" t="n">
        <v>1</v>
      </c>
      <c r="AD40" s="11" t="n">
        <v>1</v>
      </c>
    </row>
    <row r="41" customFormat="false" ht="17" hidden="false" customHeight="false" outlineLevel="0" collapsed="false">
      <c r="A41" s="9" t="n">
        <v>17.41</v>
      </c>
      <c r="B41" s="9" t="n">
        <v>21.67</v>
      </c>
      <c r="C41" s="9" t="n">
        <v>17.5</v>
      </c>
      <c r="D41" s="9" t="n">
        <f aca="false">C41/B41</f>
        <v>0.807568066451315</v>
      </c>
      <c r="E41" s="12"/>
      <c r="F41" s="3" t="n">
        <v>1</v>
      </c>
      <c r="G41" s="11" t="n">
        <v>55</v>
      </c>
      <c r="H41" s="12" t="n">
        <v>24.74</v>
      </c>
      <c r="I41" s="11" t="n">
        <v>146</v>
      </c>
      <c r="J41" s="11" t="n">
        <v>108</v>
      </c>
      <c r="K41" s="11" t="n">
        <v>74</v>
      </c>
      <c r="L41" s="3" t="n">
        <v>1</v>
      </c>
      <c r="M41" s="3" t="n">
        <v>1</v>
      </c>
      <c r="N41" s="3" t="n">
        <v>2</v>
      </c>
      <c r="O41" s="3" t="n">
        <v>2</v>
      </c>
      <c r="P41" s="3" t="n">
        <v>2</v>
      </c>
      <c r="Q41" s="3" t="n">
        <v>1</v>
      </c>
      <c r="R41" s="3" t="n">
        <v>2</v>
      </c>
      <c r="S41" s="11" t="n">
        <v>52</v>
      </c>
      <c r="T41" s="11" t="n">
        <v>59</v>
      </c>
      <c r="U41" s="13" t="n">
        <v>6.4</v>
      </c>
      <c r="V41" s="12" t="n">
        <v>56.35</v>
      </c>
      <c r="W41" s="11" t="n">
        <v>63</v>
      </c>
      <c r="X41" s="12" t="n">
        <v>4.31</v>
      </c>
      <c r="Y41" s="12" t="n">
        <v>2.38</v>
      </c>
      <c r="Z41" s="11" t="n">
        <v>42</v>
      </c>
      <c r="AA41" s="3" t="n">
        <v>1</v>
      </c>
      <c r="AB41" s="3" t="n">
        <v>1</v>
      </c>
      <c r="AC41" s="3" t="n">
        <v>2</v>
      </c>
      <c r="AD41" s="11" t="n">
        <v>1</v>
      </c>
    </row>
    <row r="42" customFormat="false" ht="17" hidden="false" customHeight="false" outlineLevel="0" collapsed="false">
      <c r="A42" s="9" t="n">
        <v>14.582</v>
      </c>
      <c r="B42" s="9" t="n">
        <v>17.48</v>
      </c>
      <c r="C42" s="9" t="n">
        <v>17.412</v>
      </c>
      <c r="D42" s="9" t="n">
        <f aca="false">C42/B42</f>
        <v>0.996109839816934</v>
      </c>
      <c r="E42" s="12"/>
      <c r="F42" s="3" t="n">
        <v>1</v>
      </c>
      <c r="G42" s="11" t="n">
        <v>50</v>
      </c>
      <c r="H42" s="12" t="e">
        <f aca="false"/>
        <v>#NULL!</v>
      </c>
      <c r="I42" s="11" t="n">
        <v>120</v>
      </c>
      <c r="J42" s="11" t="n">
        <v>72</v>
      </c>
      <c r="K42" s="11" t="n">
        <v>96</v>
      </c>
      <c r="L42" s="3" t="n">
        <v>1</v>
      </c>
      <c r="M42" s="3" t="n">
        <v>1</v>
      </c>
      <c r="N42" s="3" t="n">
        <v>2</v>
      </c>
      <c r="O42" s="3" t="n">
        <v>2</v>
      </c>
      <c r="P42" s="3" t="n">
        <v>1</v>
      </c>
      <c r="Q42" s="3" t="n">
        <v>1</v>
      </c>
      <c r="R42" s="3" t="n">
        <v>3</v>
      </c>
      <c r="S42" s="11" t="n">
        <v>46</v>
      </c>
      <c r="T42" s="11" t="n">
        <v>66</v>
      </c>
      <c r="U42" s="13" t="n">
        <v>6.8</v>
      </c>
      <c r="V42" s="12" t="n">
        <v>19.05</v>
      </c>
      <c r="W42" s="11" t="n">
        <v>103</v>
      </c>
      <c r="X42" s="12" t="n">
        <v>3.62</v>
      </c>
      <c r="Y42" s="12" t="n">
        <v>2.16</v>
      </c>
      <c r="Z42" s="11" t="n">
        <v>78</v>
      </c>
      <c r="AA42" s="3" t="n">
        <v>1</v>
      </c>
      <c r="AB42" s="3" t="n">
        <v>1</v>
      </c>
      <c r="AC42" s="3" t="n">
        <v>1</v>
      </c>
      <c r="AD42" s="11" t="n">
        <v>1</v>
      </c>
    </row>
    <row r="43" customFormat="false" ht="17" hidden="false" customHeight="false" outlineLevel="0" collapsed="false">
      <c r="A43" s="9" t="n">
        <v>24.568</v>
      </c>
      <c r="B43" s="9" t="n">
        <v>43.29</v>
      </c>
      <c r="C43" s="9" t="n">
        <v>17.344</v>
      </c>
      <c r="D43" s="9" t="n">
        <f aca="false">C43/B43</f>
        <v>0.400646800646801</v>
      </c>
      <c r="E43" s="12"/>
      <c r="F43" s="3" t="n">
        <v>1</v>
      </c>
      <c r="G43" s="11" t="n">
        <v>73</v>
      </c>
      <c r="H43" s="12" t="e">
        <f aca="false"/>
        <v>#NULL!</v>
      </c>
      <c r="I43" s="11" t="n">
        <v>110</v>
      </c>
      <c r="J43" s="11" t="n">
        <v>64</v>
      </c>
      <c r="K43" s="11" t="n">
        <v>73</v>
      </c>
      <c r="L43" s="3" t="n">
        <v>2</v>
      </c>
      <c r="M43" s="3" t="n">
        <v>2</v>
      </c>
      <c r="N43" s="3" t="n">
        <v>2</v>
      </c>
      <c r="O43" s="3" t="n">
        <v>2</v>
      </c>
      <c r="P43" s="3" t="n">
        <v>1</v>
      </c>
      <c r="Q43" s="3" t="n">
        <v>2</v>
      </c>
      <c r="R43" s="3" t="n">
        <v>2</v>
      </c>
      <c r="S43" s="11" t="n">
        <v>42</v>
      </c>
      <c r="T43" s="11" t="n">
        <v>53</v>
      </c>
      <c r="U43" s="13" t="n">
        <v>5.5</v>
      </c>
      <c r="V43" s="12" t="n">
        <v>9.93</v>
      </c>
      <c r="W43" s="11" t="n">
        <v>91</v>
      </c>
      <c r="X43" s="12" t="n">
        <v>4.19</v>
      </c>
      <c r="Y43" s="12" t="n">
        <v>1.86</v>
      </c>
      <c r="Z43" s="11" t="n">
        <v>81</v>
      </c>
      <c r="AA43" s="3" t="n">
        <v>1</v>
      </c>
      <c r="AB43" s="3" t="n">
        <v>1</v>
      </c>
      <c r="AC43" s="3" t="n">
        <v>1</v>
      </c>
      <c r="AD43" s="11" t="n">
        <v>1</v>
      </c>
    </row>
    <row r="44" customFormat="false" ht="17" hidden="false" customHeight="false" outlineLevel="0" collapsed="false">
      <c r="A44" s="9" t="n">
        <v>17.93</v>
      </c>
      <c r="B44" s="9" t="n">
        <v>32.9</v>
      </c>
      <c r="C44" s="9" t="n">
        <v>17.26</v>
      </c>
      <c r="D44" s="9" t="n">
        <f aca="false">C44/B44</f>
        <v>0.524620060790274</v>
      </c>
      <c r="E44" s="12"/>
      <c r="F44" s="3" t="n">
        <v>1</v>
      </c>
      <c r="G44" s="11" t="n">
        <v>55</v>
      </c>
      <c r="H44" s="12" t="n">
        <v>27.76</v>
      </c>
      <c r="I44" s="11" t="n">
        <v>120</v>
      </c>
      <c r="J44" s="11" t="n">
        <v>100</v>
      </c>
      <c r="K44" s="11" t="n">
        <v>106</v>
      </c>
      <c r="L44" s="3" t="n">
        <v>1</v>
      </c>
      <c r="M44" s="3" t="n">
        <v>1</v>
      </c>
      <c r="N44" s="3" t="n">
        <v>2</v>
      </c>
      <c r="O44" s="3" t="n">
        <v>2</v>
      </c>
      <c r="P44" s="3" t="n">
        <v>2</v>
      </c>
      <c r="Q44" s="3" t="n">
        <v>1</v>
      </c>
      <c r="R44" s="3" t="n">
        <v>3</v>
      </c>
      <c r="S44" s="11" t="n">
        <v>50</v>
      </c>
      <c r="T44" s="11" t="n">
        <v>50</v>
      </c>
      <c r="U44" s="13" t="n">
        <v>12.8</v>
      </c>
      <c r="V44" s="12" t="n">
        <v>2.65</v>
      </c>
      <c r="W44" s="11" t="n">
        <v>91</v>
      </c>
      <c r="X44" s="12" t="n">
        <v>5.31</v>
      </c>
      <c r="Y44" s="12" t="n">
        <v>3.91</v>
      </c>
      <c r="Z44" s="11" t="n">
        <v>55</v>
      </c>
      <c r="AA44" s="3" t="n">
        <v>1</v>
      </c>
      <c r="AB44" s="3" t="n">
        <v>1</v>
      </c>
      <c r="AC44" s="3" t="n">
        <v>1</v>
      </c>
      <c r="AD44" s="11" t="n">
        <v>1</v>
      </c>
    </row>
    <row r="45" customFormat="false" ht="17" hidden="false" customHeight="false" outlineLevel="0" collapsed="false">
      <c r="A45" s="9" t="n">
        <v>14.24</v>
      </c>
      <c r="B45" s="9" t="n">
        <v>27.92</v>
      </c>
      <c r="C45" s="9" t="n">
        <v>17.036</v>
      </c>
      <c r="D45" s="9" t="n">
        <f aca="false">C45/B45</f>
        <v>0.610171919770774</v>
      </c>
      <c r="E45" s="12"/>
      <c r="F45" s="3" t="n">
        <v>1</v>
      </c>
      <c r="G45" s="11" t="n">
        <v>70</v>
      </c>
      <c r="H45" s="12" t="n">
        <v>23.81</v>
      </c>
      <c r="I45" s="11" t="n">
        <v>122</v>
      </c>
      <c r="J45" s="11" t="n">
        <v>108</v>
      </c>
      <c r="K45" s="11" t="n">
        <v>91</v>
      </c>
      <c r="L45" s="3" t="n">
        <v>2</v>
      </c>
      <c r="M45" s="3" t="n">
        <v>1</v>
      </c>
      <c r="N45" s="3" t="n">
        <v>2</v>
      </c>
      <c r="O45" s="3" t="n">
        <v>2</v>
      </c>
      <c r="P45" s="3" t="n">
        <v>2</v>
      </c>
      <c r="Q45" s="3" t="n">
        <v>1</v>
      </c>
      <c r="R45" s="3" t="n">
        <v>2</v>
      </c>
      <c r="S45" s="11" t="e">
        <f aca="false"/>
        <v>#NULL!</v>
      </c>
      <c r="T45" s="11" t="e">
        <f aca="false"/>
        <v>#NULL!</v>
      </c>
      <c r="U45" s="13" t="n">
        <v>5.4</v>
      </c>
      <c r="V45" s="12" t="n">
        <v>1.09</v>
      </c>
      <c r="W45" s="11" t="n">
        <v>64</v>
      </c>
      <c r="X45" s="12" t="n">
        <v>3.39</v>
      </c>
      <c r="Y45" s="12" t="n">
        <v>2.82</v>
      </c>
      <c r="Z45" s="11" t="n">
        <v>300</v>
      </c>
      <c r="AA45" s="3" t="n">
        <v>1</v>
      </c>
      <c r="AB45" s="3" t="n">
        <v>1</v>
      </c>
      <c r="AC45" s="3" t="n">
        <v>1</v>
      </c>
      <c r="AD45" s="11" t="n">
        <v>1</v>
      </c>
    </row>
    <row r="46" customFormat="false" ht="17" hidden="false" customHeight="false" outlineLevel="0" collapsed="false">
      <c r="A46" s="9" t="n">
        <v>14.532</v>
      </c>
      <c r="B46" s="9" t="n">
        <v>17.42</v>
      </c>
      <c r="C46" s="9" t="n">
        <v>16.412</v>
      </c>
      <c r="D46" s="9" t="n">
        <f aca="false">C46/B46</f>
        <v>0.942135476463835</v>
      </c>
      <c r="E46" s="12"/>
      <c r="F46" s="3" t="n">
        <v>1</v>
      </c>
      <c r="G46" s="11" t="n">
        <v>35</v>
      </c>
      <c r="H46" s="12" t="n">
        <v>27.78</v>
      </c>
      <c r="I46" s="11" t="n">
        <v>143</v>
      </c>
      <c r="J46" s="11" t="n">
        <v>75</v>
      </c>
      <c r="K46" s="11" t="n">
        <v>72</v>
      </c>
      <c r="L46" s="3" t="n">
        <v>1</v>
      </c>
      <c r="M46" s="3" t="n">
        <v>1</v>
      </c>
      <c r="N46" s="3" t="n">
        <v>2</v>
      </c>
      <c r="O46" s="3" t="n">
        <v>2</v>
      </c>
      <c r="P46" s="3" t="n">
        <v>1</v>
      </c>
      <c r="Q46" s="3" t="n">
        <v>1</v>
      </c>
      <c r="R46" s="3" t="n">
        <v>3</v>
      </c>
      <c r="S46" s="11" t="n">
        <v>52</v>
      </c>
      <c r="T46" s="11" t="n">
        <v>64</v>
      </c>
      <c r="U46" s="13" t="n">
        <v>9.1</v>
      </c>
      <c r="V46" s="12" t="n">
        <v>23.36</v>
      </c>
      <c r="W46" s="11" t="n">
        <v>124</v>
      </c>
      <c r="X46" s="12" t="n">
        <v>4.03</v>
      </c>
      <c r="Y46" s="12" t="n">
        <v>2.39</v>
      </c>
      <c r="Z46" s="11" t="n">
        <v>186</v>
      </c>
      <c r="AA46" s="3" t="n">
        <v>1</v>
      </c>
      <c r="AB46" s="3" t="n">
        <v>1</v>
      </c>
      <c r="AC46" s="3" t="n">
        <v>1</v>
      </c>
      <c r="AD46" s="11" t="n">
        <v>1</v>
      </c>
    </row>
    <row r="47" customFormat="false" ht="17" hidden="false" customHeight="false" outlineLevel="0" collapsed="false">
      <c r="A47" s="9" t="n">
        <v>14.24</v>
      </c>
      <c r="B47" s="9" t="n">
        <v>27.92</v>
      </c>
      <c r="C47" s="9" t="n">
        <v>16.036</v>
      </c>
      <c r="D47" s="9" t="n">
        <f aca="false">C47/B47</f>
        <v>0.574355300859599</v>
      </c>
      <c r="E47" s="12"/>
      <c r="F47" s="3" t="n">
        <v>1</v>
      </c>
      <c r="G47" s="11" t="n">
        <v>66</v>
      </c>
      <c r="H47" s="12" t="n">
        <v>23.88</v>
      </c>
      <c r="I47" s="11" t="n">
        <v>149</v>
      </c>
      <c r="J47" s="11" t="n">
        <v>61</v>
      </c>
      <c r="K47" s="11" t="n">
        <v>78</v>
      </c>
      <c r="L47" s="3" t="n">
        <v>2</v>
      </c>
      <c r="M47" s="3" t="n">
        <v>1</v>
      </c>
      <c r="N47" s="3" t="n">
        <v>2</v>
      </c>
      <c r="O47" s="3" t="n">
        <v>2</v>
      </c>
      <c r="P47" s="3" t="n">
        <v>2</v>
      </c>
      <c r="Q47" s="3" t="n">
        <v>1</v>
      </c>
      <c r="R47" s="3" t="n">
        <v>2</v>
      </c>
      <c r="S47" s="11" t="e">
        <f aca="false"/>
        <v>#NULL!</v>
      </c>
      <c r="T47" s="11" t="e">
        <f aca="false"/>
        <v>#NULL!</v>
      </c>
      <c r="U47" s="13" t="n">
        <v>5.9</v>
      </c>
      <c r="V47" s="12" t="n">
        <v>1.22</v>
      </c>
      <c r="W47" s="11" t="n">
        <v>65</v>
      </c>
      <c r="X47" s="12" t="n">
        <v>4.2</v>
      </c>
      <c r="Y47" s="12" t="n">
        <v>2.99</v>
      </c>
      <c r="Z47" s="11" t="n">
        <v>212</v>
      </c>
      <c r="AA47" s="3" t="n">
        <v>1</v>
      </c>
      <c r="AB47" s="3" t="n">
        <v>1</v>
      </c>
      <c r="AC47" s="3" t="n">
        <v>1</v>
      </c>
      <c r="AD47" s="11" t="n">
        <v>1</v>
      </c>
    </row>
    <row r="48" customFormat="false" ht="17" hidden="false" customHeight="false" outlineLevel="0" collapsed="false">
      <c r="A48" s="9" t="n">
        <v>16.96</v>
      </c>
      <c r="B48" s="9" t="n">
        <v>23.15</v>
      </c>
      <c r="C48" s="9" t="n">
        <v>16.01</v>
      </c>
      <c r="D48" s="9" t="n">
        <f aca="false">C48/B48</f>
        <v>0.691576673866091</v>
      </c>
      <c r="E48" s="12"/>
      <c r="F48" s="3" t="n">
        <v>1</v>
      </c>
      <c r="G48" s="11" t="n">
        <v>42</v>
      </c>
      <c r="H48" s="12" t="e">
        <f aca="false"/>
        <v>#NULL!</v>
      </c>
      <c r="I48" s="11" t="n">
        <v>120</v>
      </c>
      <c r="J48" s="11" t="n">
        <v>60</v>
      </c>
      <c r="K48" s="11" t="n">
        <v>77</v>
      </c>
      <c r="L48" s="3" t="n">
        <v>1</v>
      </c>
      <c r="M48" s="3" t="n">
        <v>2</v>
      </c>
      <c r="N48" s="3" t="n">
        <v>2</v>
      </c>
      <c r="O48" s="3" t="n">
        <v>2</v>
      </c>
      <c r="P48" s="3" t="n">
        <v>1</v>
      </c>
      <c r="Q48" s="3" t="n">
        <v>1</v>
      </c>
      <c r="R48" s="3" t="n">
        <v>3</v>
      </c>
      <c r="S48" s="11" t="n">
        <v>45</v>
      </c>
      <c r="T48" s="11" t="n">
        <v>54</v>
      </c>
      <c r="U48" s="13" t="n">
        <v>4.5</v>
      </c>
      <c r="V48" s="12" t="n">
        <v>7.59</v>
      </c>
      <c r="W48" s="11" t="n">
        <v>87</v>
      </c>
      <c r="X48" s="12" t="n">
        <v>5.72</v>
      </c>
      <c r="Y48" s="12" t="n">
        <v>3.93</v>
      </c>
      <c r="Z48" s="11" t="n">
        <v>41</v>
      </c>
      <c r="AA48" s="3" t="n">
        <v>1</v>
      </c>
      <c r="AB48" s="3" t="n">
        <v>1</v>
      </c>
      <c r="AC48" s="3" t="n">
        <v>1</v>
      </c>
      <c r="AD48" s="11" t="n">
        <v>1</v>
      </c>
    </row>
    <row r="49" customFormat="false" ht="17" hidden="false" customHeight="false" outlineLevel="0" collapsed="false">
      <c r="A49" s="9" t="n">
        <v>10.832</v>
      </c>
      <c r="B49" s="9" t="n">
        <v>32.324</v>
      </c>
      <c r="C49" s="9" t="n">
        <v>15.904</v>
      </c>
      <c r="D49" s="9" t="n">
        <f aca="false">C49/B49</f>
        <v>0.492018314565029</v>
      </c>
      <c r="E49" s="12"/>
      <c r="F49" s="3" t="n">
        <v>1</v>
      </c>
      <c r="G49" s="11" t="n">
        <v>39</v>
      </c>
      <c r="H49" s="12" t="e">
        <f aca="false"/>
        <v>#NULL!</v>
      </c>
      <c r="I49" s="11" t="n">
        <v>120</v>
      </c>
      <c r="J49" s="11" t="n">
        <v>98</v>
      </c>
      <c r="K49" s="11" t="n">
        <v>72</v>
      </c>
      <c r="L49" s="3" t="n">
        <v>1</v>
      </c>
      <c r="M49" s="3" t="n">
        <v>2</v>
      </c>
      <c r="N49" s="3" t="n">
        <v>2</v>
      </c>
      <c r="O49" s="3" t="n">
        <v>1</v>
      </c>
      <c r="P49" s="3" t="n">
        <v>1</v>
      </c>
      <c r="Q49" s="3" t="n">
        <v>2</v>
      </c>
      <c r="R49" s="3" t="n">
        <v>3</v>
      </c>
      <c r="S49" s="11" t="n">
        <v>56</v>
      </c>
      <c r="T49" s="11" t="n">
        <v>53</v>
      </c>
      <c r="U49" s="13" t="n">
        <v>7</v>
      </c>
      <c r="V49" s="12" t="n">
        <v>2.8</v>
      </c>
      <c r="W49" s="11" t="n">
        <v>104</v>
      </c>
      <c r="X49" s="12" t="n">
        <v>4.17</v>
      </c>
      <c r="Y49" s="12" t="n">
        <v>2.79</v>
      </c>
      <c r="Z49" s="11" t="n">
        <v>79</v>
      </c>
      <c r="AA49" s="3" t="n">
        <v>1</v>
      </c>
      <c r="AB49" s="3" t="n">
        <v>1</v>
      </c>
      <c r="AC49" s="3" t="n">
        <v>1</v>
      </c>
      <c r="AD49" s="11" t="n">
        <v>1</v>
      </c>
    </row>
    <row r="50" customFormat="false" ht="17" hidden="false" customHeight="false" outlineLevel="0" collapsed="false">
      <c r="A50" s="9" t="n">
        <v>19.184</v>
      </c>
      <c r="B50" s="9" t="n">
        <v>23.78</v>
      </c>
      <c r="C50" s="9" t="n">
        <v>15.784</v>
      </c>
      <c r="D50" s="9" t="n">
        <f aca="false">C50/B50</f>
        <v>0.663751051303616</v>
      </c>
      <c r="E50" s="12"/>
      <c r="F50" s="3" t="n">
        <v>2</v>
      </c>
      <c r="G50" s="11" t="n">
        <v>78</v>
      </c>
      <c r="H50" s="12" t="e">
        <f aca="false"/>
        <v>#NULL!</v>
      </c>
      <c r="I50" s="11" t="n">
        <v>115</v>
      </c>
      <c r="J50" s="11" t="n">
        <v>100</v>
      </c>
      <c r="K50" s="11" t="n">
        <v>86</v>
      </c>
      <c r="L50" s="3" t="n">
        <v>2</v>
      </c>
      <c r="M50" s="3" t="n">
        <v>2</v>
      </c>
      <c r="N50" s="3" t="n">
        <v>2</v>
      </c>
      <c r="O50" s="3" t="n">
        <v>2</v>
      </c>
      <c r="P50" s="3" t="n">
        <v>1</v>
      </c>
      <c r="Q50" s="3" t="n">
        <v>1</v>
      </c>
      <c r="R50" s="3" t="n">
        <v>1</v>
      </c>
      <c r="S50" s="11" t="n">
        <v>54</v>
      </c>
      <c r="T50" s="11" t="n">
        <v>46</v>
      </c>
      <c r="U50" s="13" t="n">
        <v>6.4</v>
      </c>
      <c r="V50" s="12" t="n">
        <v>56.41</v>
      </c>
      <c r="W50" s="11" t="n">
        <v>91</v>
      </c>
      <c r="X50" s="12" t="n">
        <v>5.3</v>
      </c>
      <c r="Y50" s="12" t="n">
        <v>3.52</v>
      </c>
      <c r="Z50" s="11" t="n">
        <v>334</v>
      </c>
      <c r="AA50" s="3" t="n">
        <v>1</v>
      </c>
      <c r="AB50" s="3" t="n">
        <v>1</v>
      </c>
      <c r="AC50" s="3" t="n">
        <v>2</v>
      </c>
      <c r="AD50" s="11" t="n">
        <v>1</v>
      </c>
    </row>
    <row r="51" customFormat="false" ht="17" hidden="false" customHeight="false" outlineLevel="0" collapsed="false">
      <c r="A51" s="9" t="n">
        <v>10.832</v>
      </c>
      <c r="B51" s="9" t="n">
        <v>34.324</v>
      </c>
      <c r="C51" s="9" t="n">
        <v>15.704</v>
      </c>
      <c r="D51" s="9" t="n">
        <f aca="false">C51/B51</f>
        <v>0.457522433282834</v>
      </c>
      <c r="E51" s="12"/>
      <c r="F51" s="3" t="n">
        <v>1</v>
      </c>
      <c r="G51" s="11" t="n">
        <v>50</v>
      </c>
      <c r="H51" s="12" t="e">
        <f aca="false"/>
        <v>#NULL!</v>
      </c>
      <c r="I51" s="11" t="n">
        <v>125</v>
      </c>
      <c r="J51" s="11" t="n">
        <v>75</v>
      </c>
      <c r="K51" s="11" t="n">
        <v>78</v>
      </c>
      <c r="L51" s="3" t="n">
        <v>1</v>
      </c>
      <c r="M51" s="3" t="n">
        <v>2</v>
      </c>
      <c r="N51" s="3" t="n">
        <v>2</v>
      </c>
      <c r="O51" s="3" t="n">
        <v>1</v>
      </c>
      <c r="P51" s="3" t="n">
        <v>1</v>
      </c>
      <c r="Q51" s="3" t="n">
        <v>2</v>
      </c>
      <c r="R51" s="3" t="n">
        <v>3</v>
      </c>
      <c r="S51" s="11" t="n">
        <v>49.9</v>
      </c>
      <c r="T51" s="11" t="n">
        <v>30</v>
      </c>
      <c r="U51" s="13" t="n">
        <v>9.6</v>
      </c>
      <c r="V51" s="12" t="n">
        <v>8.73</v>
      </c>
      <c r="W51" s="11" t="n">
        <v>132</v>
      </c>
      <c r="X51" s="12" t="n">
        <v>3.61</v>
      </c>
      <c r="Y51" s="12" t="n">
        <v>3.95</v>
      </c>
      <c r="Z51" s="11" t="n">
        <v>144</v>
      </c>
      <c r="AA51" s="3" t="n">
        <v>1</v>
      </c>
      <c r="AB51" s="3" t="n">
        <v>1</v>
      </c>
      <c r="AC51" s="3" t="n">
        <v>1</v>
      </c>
      <c r="AD51" s="11" t="n">
        <v>1</v>
      </c>
    </row>
    <row r="52" customFormat="false" ht="17" hidden="false" customHeight="false" outlineLevel="0" collapsed="false">
      <c r="A52" s="9" t="n">
        <v>16.382</v>
      </c>
      <c r="B52" s="9" t="n">
        <v>22.856</v>
      </c>
      <c r="C52" s="9" t="n">
        <v>15.27</v>
      </c>
      <c r="D52" s="9" t="n">
        <f aca="false">C52/B52</f>
        <v>0.66809590479524</v>
      </c>
      <c r="E52" s="12"/>
      <c r="F52" s="3" t="n">
        <v>1</v>
      </c>
      <c r="G52" s="11" t="n">
        <v>35</v>
      </c>
      <c r="H52" s="12" t="n">
        <v>26.56</v>
      </c>
      <c r="I52" s="11" t="n">
        <v>144</v>
      </c>
      <c r="J52" s="11" t="n">
        <v>72</v>
      </c>
      <c r="K52" s="11" t="n">
        <v>88</v>
      </c>
      <c r="L52" s="3" t="n">
        <v>2</v>
      </c>
      <c r="M52" s="3" t="n">
        <v>1</v>
      </c>
      <c r="N52" s="3" t="n">
        <v>1</v>
      </c>
      <c r="O52" s="3" t="n">
        <v>1</v>
      </c>
      <c r="P52" s="3" t="n">
        <v>1</v>
      </c>
      <c r="Q52" s="3" t="n">
        <v>3</v>
      </c>
      <c r="R52" s="3" t="n">
        <v>3</v>
      </c>
      <c r="S52" s="11" t="n">
        <v>58</v>
      </c>
      <c r="T52" s="11" t="n">
        <v>30</v>
      </c>
      <c r="U52" s="13" t="n">
        <v>5.4</v>
      </c>
      <c r="V52" s="12" t="n">
        <v>57.84</v>
      </c>
      <c r="W52" s="11" t="n">
        <v>94</v>
      </c>
      <c r="X52" s="12" t="n">
        <v>2.94</v>
      </c>
      <c r="Y52" s="12" t="n">
        <v>1.82</v>
      </c>
      <c r="Z52" s="11" t="n">
        <v>35</v>
      </c>
      <c r="AA52" s="3" t="n">
        <v>1</v>
      </c>
      <c r="AB52" s="3" t="n">
        <v>2</v>
      </c>
      <c r="AC52" s="3" t="n">
        <v>2</v>
      </c>
      <c r="AD52" s="11" t="n">
        <v>1</v>
      </c>
    </row>
    <row r="53" customFormat="false" ht="17" hidden="false" customHeight="false" outlineLevel="0" collapsed="false">
      <c r="A53" s="9" t="n">
        <v>16.372</v>
      </c>
      <c r="B53" s="9" t="n">
        <v>22.656</v>
      </c>
      <c r="C53" s="9" t="n">
        <v>15.228</v>
      </c>
      <c r="D53" s="9" t="n">
        <f aca="false">C53/B53</f>
        <v>0.672139830508475</v>
      </c>
      <c r="E53" s="12"/>
      <c r="F53" s="3" t="n">
        <v>1</v>
      </c>
      <c r="G53" s="11" t="n">
        <v>75</v>
      </c>
      <c r="H53" s="12" t="e">
        <f aca="false"/>
        <v>#NULL!</v>
      </c>
      <c r="I53" s="11" t="n">
        <v>125</v>
      </c>
      <c r="J53" s="11" t="n">
        <v>80</v>
      </c>
      <c r="K53" s="11" t="n">
        <v>96</v>
      </c>
      <c r="L53" s="3" t="n">
        <v>2</v>
      </c>
      <c r="M53" s="3" t="n">
        <v>1</v>
      </c>
      <c r="N53" s="3" t="n">
        <v>1</v>
      </c>
      <c r="O53" s="3" t="n">
        <v>1</v>
      </c>
      <c r="P53" s="3" t="n">
        <v>1</v>
      </c>
      <c r="Q53" s="3" t="n">
        <v>3</v>
      </c>
      <c r="R53" s="3" t="n">
        <v>3</v>
      </c>
      <c r="S53" s="11" t="n">
        <v>49</v>
      </c>
      <c r="T53" s="11" t="n">
        <v>59</v>
      </c>
      <c r="U53" s="13" t="n">
        <v>4.7</v>
      </c>
      <c r="V53" s="12" t="n">
        <v>114.71</v>
      </c>
      <c r="W53" s="11" t="n">
        <v>92</v>
      </c>
      <c r="X53" s="12" t="n">
        <v>4.65</v>
      </c>
      <c r="Y53" s="12" t="n">
        <v>2.68</v>
      </c>
      <c r="Z53" s="11" t="n">
        <v>10</v>
      </c>
      <c r="AA53" s="3" t="n">
        <v>2</v>
      </c>
      <c r="AB53" s="3" t="n">
        <v>1</v>
      </c>
      <c r="AC53" s="3" t="n">
        <v>1</v>
      </c>
      <c r="AD53" s="11" t="n">
        <v>1</v>
      </c>
    </row>
    <row r="54" customFormat="false" ht="17" hidden="false" customHeight="false" outlineLevel="0" collapsed="false">
      <c r="A54" s="9" t="n">
        <v>16.66</v>
      </c>
      <c r="B54" s="9" t="n">
        <v>22.15</v>
      </c>
      <c r="C54" s="9" t="n">
        <v>15.01</v>
      </c>
      <c r="D54" s="9" t="n">
        <f aca="false">C54/B54</f>
        <v>0.67765237020316</v>
      </c>
      <c r="E54" s="12"/>
      <c r="F54" s="3" t="n">
        <v>1</v>
      </c>
      <c r="G54" s="11" t="n">
        <v>42</v>
      </c>
      <c r="H54" s="12" t="e">
        <f aca="false"/>
        <v>#NULL!</v>
      </c>
      <c r="I54" s="11" t="n">
        <v>110</v>
      </c>
      <c r="J54" s="11" t="n">
        <v>60</v>
      </c>
      <c r="K54" s="11" t="n">
        <v>77</v>
      </c>
      <c r="L54" s="3" t="n">
        <v>1</v>
      </c>
      <c r="M54" s="3" t="n">
        <v>2</v>
      </c>
      <c r="N54" s="3" t="n">
        <v>2</v>
      </c>
      <c r="O54" s="3" t="n">
        <v>2</v>
      </c>
      <c r="P54" s="3" t="n">
        <v>1</v>
      </c>
      <c r="Q54" s="3" t="n">
        <v>1</v>
      </c>
      <c r="R54" s="3" t="n">
        <v>3</v>
      </c>
      <c r="S54" s="11" t="n">
        <v>45</v>
      </c>
      <c r="T54" s="11" t="n">
        <v>54</v>
      </c>
      <c r="U54" s="13" t="n">
        <v>4.5</v>
      </c>
      <c r="V54" s="12" t="n">
        <v>7.69</v>
      </c>
      <c r="W54" s="11" t="n">
        <v>88</v>
      </c>
      <c r="X54" s="12" t="n">
        <v>5.87</v>
      </c>
      <c r="Y54" s="12" t="n">
        <v>3.5</v>
      </c>
      <c r="Z54" s="11" t="n">
        <v>25</v>
      </c>
      <c r="AA54" s="3" t="n">
        <v>1</v>
      </c>
      <c r="AB54" s="3" t="n">
        <v>1</v>
      </c>
      <c r="AC54" s="3" t="n">
        <v>1</v>
      </c>
      <c r="AD54" s="11" t="n">
        <v>1</v>
      </c>
    </row>
    <row r="55" customFormat="false" ht="17" hidden="false" customHeight="false" outlineLevel="0" collapsed="false">
      <c r="A55" s="9" t="n">
        <v>18.11</v>
      </c>
      <c r="B55" s="9" t="n">
        <v>31.28</v>
      </c>
      <c r="C55" s="9" t="n">
        <v>14.92</v>
      </c>
      <c r="D55" s="9" t="n">
        <f aca="false">C55/B55</f>
        <v>0.476982097186701</v>
      </c>
      <c r="E55" s="12"/>
      <c r="F55" s="3" t="n">
        <v>1</v>
      </c>
      <c r="G55" s="11" t="n">
        <v>88</v>
      </c>
      <c r="H55" s="12" t="n">
        <v>28.36</v>
      </c>
      <c r="I55" s="11" t="n">
        <v>138</v>
      </c>
      <c r="J55" s="11" t="n">
        <v>80</v>
      </c>
      <c r="K55" s="11" t="n">
        <v>88</v>
      </c>
      <c r="L55" s="3" t="n">
        <v>1</v>
      </c>
      <c r="M55" s="3" t="n">
        <v>1</v>
      </c>
      <c r="N55" s="3" t="n">
        <v>1</v>
      </c>
      <c r="O55" s="3" t="n">
        <v>1</v>
      </c>
      <c r="P55" s="3" t="n">
        <v>2</v>
      </c>
      <c r="Q55" s="3" t="n">
        <v>3</v>
      </c>
      <c r="R55" s="3" t="n">
        <v>3</v>
      </c>
      <c r="S55" s="11" t="n">
        <v>55</v>
      </c>
      <c r="T55" s="11" t="n">
        <v>51</v>
      </c>
      <c r="U55" s="13" t="n">
        <v>8.7</v>
      </c>
      <c r="V55" s="12" t="n">
        <v>101.14</v>
      </c>
      <c r="W55" s="11" t="n">
        <v>112</v>
      </c>
      <c r="X55" s="12" t="n">
        <v>2.87</v>
      </c>
      <c r="Y55" s="12" t="n">
        <v>1.56</v>
      </c>
      <c r="Z55" s="11" t="n">
        <v>557</v>
      </c>
      <c r="AA55" s="3" t="n">
        <v>2</v>
      </c>
      <c r="AB55" s="3" t="n">
        <v>1</v>
      </c>
      <c r="AC55" s="3" t="n">
        <v>1</v>
      </c>
      <c r="AD55" s="11" t="n">
        <v>1</v>
      </c>
    </row>
    <row r="56" customFormat="false" ht="17" hidden="false" customHeight="false" outlineLevel="0" collapsed="false">
      <c r="A56" s="9" t="n">
        <v>17.11</v>
      </c>
      <c r="B56" s="9" t="n">
        <v>33.28</v>
      </c>
      <c r="C56" s="9" t="n">
        <v>14.92</v>
      </c>
      <c r="D56" s="9" t="n">
        <f aca="false">C56/B56</f>
        <v>0.448317307692308</v>
      </c>
      <c r="E56" s="12"/>
      <c r="F56" s="3" t="n">
        <v>1</v>
      </c>
      <c r="G56" s="11" t="n">
        <v>88</v>
      </c>
      <c r="H56" s="12" t="n">
        <v>29.42</v>
      </c>
      <c r="I56" s="11" t="n">
        <v>140</v>
      </c>
      <c r="J56" s="11" t="n">
        <v>81</v>
      </c>
      <c r="K56" s="11" t="n">
        <v>90</v>
      </c>
      <c r="L56" s="3" t="n">
        <v>1</v>
      </c>
      <c r="M56" s="3" t="n">
        <v>1</v>
      </c>
      <c r="N56" s="3" t="n">
        <v>1</v>
      </c>
      <c r="O56" s="3" t="n">
        <v>1</v>
      </c>
      <c r="P56" s="3" t="n">
        <v>2</v>
      </c>
      <c r="Q56" s="3" t="n">
        <v>3</v>
      </c>
      <c r="R56" s="3" t="n">
        <v>3</v>
      </c>
      <c r="S56" s="11" t="n">
        <v>55</v>
      </c>
      <c r="T56" s="11" t="n">
        <v>53</v>
      </c>
      <c r="U56" s="13" t="n">
        <v>9.1</v>
      </c>
      <c r="V56" s="12" t="n">
        <v>102.04</v>
      </c>
      <c r="W56" s="11" t="n">
        <v>121</v>
      </c>
      <c r="X56" s="12" t="n">
        <v>2.8</v>
      </c>
      <c r="Y56" s="12" t="n">
        <v>1.46</v>
      </c>
      <c r="Z56" s="11" t="n">
        <v>559</v>
      </c>
      <c r="AA56" s="3" t="n">
        <v>1</v>
      </c>
      <c r="AB56" s="3" t="n">
        <v>1</v>
      </c>
      <c r="AC56" s="3" t="n">
        <v>1</v>
      </c>
      <c r="AD56" s="11" t="n">
        <v>1</v>
      </c>
    </row>
    <row r="57" customFormat="false" ht="17" hidden="false" customHeight="false" outlineLevel="0" collapsed="false">
      <c r="A57" s="9" t="n">
        <v>16.148</v>
      </c>
      <c r="B57" s="9" t="n">
        <v>33.94</v>
      </c>
      <c r="C57" s="9" t="n">
        <v>14.708</v>
      </c>
      <c r="D57" s="9" t="n">
        <f aca="false">C57/B57</f>
        <v>0.433352975839717</v>
      </c>
      <c r="E57" s="12"/>
      <c r="F57" s="3" t="n">
        <v>1</v>
      </c>
      <c r="G57" s="11" t="n">
        <v>76</v>
      </c>
      <c r="H57" s="12" t="e">
        <f aca="false"/>
        <v>#NULL!</v>
      </c>
      <c r="I57" s="11" t="n">
        <v>114</v>
      </c>
      <c r="J57" s="11" t="n">
        <v>72</v>
      </c>
      <c r="K57" s="11" t="n">
        <v>91</v>
      </c>
      <c r="L57" s="3" t="n">
        <v>1</v>
      </c>
      <c r="M57" s="3" t="n">
        <v>2</v>
      </c>
      <c r="N57" s="3" t="n">
        <v>2</v>
      </c>
      <c r="O57" s="3" t="n">
        <v>2</v>
      </c>
      <c r="P57" s="3" t="n">
        <v>1</v>
      </c>
      <c r="Q57" s="3" t="n">
        <v>1</v>
      </c>
      <c r="R57" s="3" t="n">
        <v>1</v>
      </c>
      <c r="S57" s="11" t="e">
        <f aca="false"/>
        <v>#NULL!</v>
      </c>
      <c r="T57" s="11" t="e">
        <f aca="false"/>
        <v>#NULL!</v>
      </c>
      <c r="U57" s="13" t="n">
        <v>4.5</v>
      </c>
      <c r="V57" s="12" t="n">
        <v>12.67</v>
      </c>
      <c r="W57" s="11" t="n">
        <v>99</v>
      </c>
      <c r="X57" s="12" t="n">
        <v>5.29</v>
      </c>
      <c r="Y57" s="12" t="n">
        <v>3.42</v>
      </c>
      <c r="Z57" s="11" t="n">
        <v>344</v>
      </c>
      <c r="AA57" s="3" t="n">
        <v>1</v>
      </c>
      <c r="AB57" s="3" t="n">
        <v>1</v>
      </c>
      <c r="AC57" s="3" t="n">
        <v>1</v>
      </c>
      <c r="AD57" s="11" t="n">
        <v>1</v>
      </c>
    </row>
    <row r="58" customFormat="false" ht="17" hidden="false" customHeight="false" outlineLevel="0" collapsed="false">
      <c r="A58" s="9" t="n">
        <v>7.956</v>
      </c>
      <c r="B58" s="9" t="n">
        <v>14.178</v>
      </c>
      <c r="C58" s="9" t="n">
        <v>14.208</v>
      </c>
      <c r="D58" s="9" t="n">
        <f aca="false">C58/B58</f>
        <v>1.00211595429539</v>
      </c>
      <c r="E58" s="12"/>
      <c r="F58" s="3" t="n">
        <v>1</v>
      </c>
      <c r="G58" s="11" t="n">
        <v>39</v>
      </c>
      <c r="H58" s="12" t="e">
        <f aca="false"/>
        <v>#NULL!</v>
      </c>
      <c r="I58" s="11" t="n">
        <v>108</v>
      </c>
      <c r="J58" s="11" t="n">
        <v>81</v>
      </c>
      <c r="K58" s="11" t="n">
        <v>80</v>
      </c>
      <c r="L58" s="3" t="n">
        <v>1</v>
      </c>
      <c r="M58" s="3" t="n">
        <v>2</v>
      </c>
      <c r="N58" s="3" t="n">
        <v>2</v>
      </c>
      <c r="O58" s="3" t="n">
        <v>2</v>
      </c>
      <c r="P58" s="3" t="n">
        <v>1</v>
      </c>
      <c r="Q58" s="3" t="n">
        <v>1</v>
      </c>
      <c r="R58" s="3" t="n">
        <v>3</v>
      </c>
      <c r="S58" s="11" t="n">
        <v>55</v>
      </c>
      <c r="T58" s="11" t="n">
        <v>45</v>
      </c>
      <c r="U58" s="13" t="n">
        <v>5.9</v>
      </c>
      <c r="V58" s="12" t="n">
        <v>3.7</v>
      </c>
      <c r="W58" s="11" t="n">
        <v>137</v>
      </c>
      <c r="X58" s="12" t="n">
        <v>5.94</v>
      </c>
      <c r="Y58" s="12" t="n">
        <v>2.17</v>
      </c>
      <c r="Z58" s="11" t="n">
        <v>132</v>
      </c>
      <c r="AA58" s="3" t="n">
        <v>1</v>
      </c>
      <c r="AB58" s="3" t="n">
        <v>2</v>
      </c>
      <c r="AC58" s="3" t="n">
        <v>1</v>
      </c>
      <c r="AD58" s="11" t="n">
        <v>1</v>
      </c>
    </row>
    <row r="59" customFormat="false" ht="17" hidden="false" customHeight="false" outlineLevel="0" collapsed="false">
      <c r="A59" s="9" t="n">
        <v>10.516</v>
      </c>
      <c r="B59" s="9" t="n">
        <v>28.46</v>
      </c>
      <c r="C59" s="9" t="n">
        <v>14.08</v>
      </c>
      <c r="D59" s="9" t="n">
        <f aca="false">C59/B59</f>
        <v>0.494729444834856</v>
      </c>
      <c r="E59" s="12"/>
      <c r="F59" s="3" t="n">
        <v>1</v>
      </c>
      <c r="G59" s="11" t="n">
        <v>79</v>
      </c>
      <c r="H59" s="12" t="e">
        <f aca="false"/>
        <v>#NULL!</v>
      </c>
      <c r="I59" s="11" t="n">
        <v>115</v>
      </c>
      <c r="J59" s="11" t="n">
        <v>80</v>
      </c>
      <c r="K59" s="11" t="n">
        <v>96</v>
      </c>
      <c r="L59" s="3" t="n">
        <v>1</v>
      </c>
      <c r="M59" s="3" t="n">
        <v>1</v>
      </c>
      <c r="N59" s="3" t="n">
        <v>2</v>
      </c>
      <c r="O59" s="3" t="n">
        <v>1</v>
      </c>
      <c r="P59" s="3" t="n">
        <v>2</v>
      </c>
      <c r="Q59" s="3" t="n">
        <v>2</v>
      </c>
      <c r="R59" s="3" t="n">
        <v>2</v>
      </c>
      <c r="S59" s="11" t="n">
        <v>56</v>
      </c>
      <c r="T59" s="11" t="n">
        <v>30</v>
      </c>
      <c r="U59" s="13" t="n">
        <v>7</v>
      </c>
      <c r="V59" s="12" t="n">
        <v>18.13</v>
      </c>
      <c r="W59" s="11" t="n">
        <v>88</v>
      </c>
      <c r="X59" s="12" t="n">
        <v>5.28</v>
      </c>
      <c r="Y59" s="12" t="n">
        <v>2.74</v>
      </c>
      <c r="Z59" s="11" t="n">
        <v>184</v>
      </c>
      <c r="AA59" s="3" t="n">
        <v>1</v>
      </c>
      <c r="AB59" s="3" t="n">
        <v>2</v>
      </c>
      <c r="AC59" s="3" t="n">
        <v>1</v>
      </c>
      <c r="AD59" s="11" t="n">
        <v>1</v>
      </c>
    </row>
    <row r="60" customFormat="false" ht="17" hidden="false" customHeight="false" outlineLevel="0" collapsed="false">
      <c r="A60" s="9" t="n">
        <v>23.708</v>
      </c>
      <c r="B60" s="9" t="n">
        <v>28.75</v>
      </c>
      <c r="C60" s="9" t="n">
        <v>14.008</v>
      </c>
      <c r="D60" s="9" t="n">
        <f aca="false">C60/B60</f>
        <v>0.487234782608696</v>
      </c>
      <c r="E60" s="12"/>
      <c r="F60" s="3" t="n">
        <v>1</v>
      </c>
      <c r="G60" s="11" t="n">
        <v>55</v>
      </c>
      <c r="H60" s="12" t="e">
        <f aca="false"/>
        <v>#NULL!</v>
      </c>
      <c r="I60" s="11" t="n">
        <v>118</v>
      </c>
      <c r="J60" s="11" t="n">
        <v>74</v>
      </c>
      <c r="K60" s="11" t="n">
        <v>88</v>
      </c>
      <c r="L60" s="3" t="n">
        <v>1</v>
      </c>
      <c r="M60" s="3" t="n">
        <v>2</v>
      </c>
      <c r="N60" s="3" t="n">
        <v>2</v>
      </c>
      <c r="O60" s="3" t="n">
        <v>2</v>
      </c>
      <c r="P60" s="3" t="n">
        <v>1</v>
      </c>
      <c r="Q60" s="3" t="n">
        <v>1</v>
      </c>
      <c r="R60" s="3" t="n">
        <v>1</v>
      </c>
      <c r="S60" s="11" t="n">
        <v>51</v>
      </c>
      <c r="T60" s="11" t="n">
        <v>45</v>
      </c>
      <c r="U60" s="13" t="n">
        <v>4</v>
      </c>
      <c r="V60" s="12" t="n">
        <v>19.86</v>
      </c>
      <c r="W60" s="11" t="n">
        <v>98</v>
      </c>
      <c r="X60" s="12" t="n">
        <v>4.31</v>
      </c>
      <c r="Y60" s="12" t="n">
        <v>2.7</v>
      </c>
      <c r="Z60" s="11" t="n">
        <v>137</v>
      </c>
      <c r="AA60" s="3" t="n">
        <v>1</v>
      </c>
      <c r="AB60" s="3" t="n">
        <v>1</v>
      </c>
      <c r="AC60" s="3" t="n">
        <v>1</v>
      </c>
      <c r="AD60" s="11" t="n">
        <v>1</v>
      </c>
    </row>
    <row r="61" customFormat="false" ht="17" hidden="false" customHeight="false" outlineLevel="0" collapsed="false">
      <c r="A61" s="9" t="n">
        <v>12.456</v>
      </c>
      <c r="B61" s="9" t="n">
        <v>21.384</v>
      </c>
      <c r="C61" s="9" t="n">
        <v>13.948</v>
      </c>
      <c r="D61" s="9" t="n">
        <f aca="false">C61/B61</f>
        <v>0.652263374485597</v>
      </c>
      <c r="E61" s="12"/>
      <c r="F61" s="3" t="n">
        <v>1</v>
      </c>
      <c r="G61" s="11" t="n">
        <v>79</v>
      </c>
      <c r="H61" s="12" t="e">
        <f aca="false"/>
        <v>#NULL!</v>
      </c>
      <c r="I61" s="11" t="n">
        <v>125</v>
      </c>
      <c r="J61" s="11" t="n">
        <v>63</v>
      </c>
      <c r="K61" s="11" t="n">
        <v>96</v>
      </c>
      <c r="L61" s="3" t="n">
        <v>2</v>
      </c>
      <c r="M61" s="3" t="n">
        <v>1</v>
      </c>
      <c r="N61" s="3" t="n">
        <v>2</v>
      </c>
      <c r="O61" s="3" t="n">
        <v>2</v>
      </c>
      <c r="P61" s="3" t="n">
        <v>1</v>
      </c>
      <c r="Q61" s="3" t="n">
        <v>1</v>
      </c>
      <c r="R61" s="3" t="n">
        <v>3</v>
      </c>
      <c r="S61" s="11" t="n">
        <v>55</v>
      </c>
      <c r="T61" s="11" t="n">
        <v>48</v>
      </c>
      <c r="U61" s="13" t="n">
        <v>6.3</v>
      </c>
      <c r="V61" s="12" t="n">
        <v>57.89</v>
      </c>
      <c r="W61" s="11" t="n">
        <v>103</v>
      </c>
      <c r="X61" s="12" t="n">
        <v>3.38</v>
      </c>
      <c r="Y61" s="12" t="n">
        <v>2.15</v>
      </c>
      <c r="Z61" s="11" t="n">
        <v>779</v>
      </c>
      <c r="AA61" s="3" t="n">
        <v>1</v>
      </c>
      <c r="AB61" s="3" t="n">
        <v>1</v>
      </c>
      <c r="AC61" s="3" t="n">
        <v>1</v>
      </c>
      <c r="AD61" s="11" t="n">
        <v>1</v>
      </c>
    </row>
    <row r="62" customFormat="false" ht="17" hidden="false" customHeight="false" outlineLevel="0" collapsed="false">
      <c r="A62" s="9" t="n">
        <v>19.184</v>
      </c>
      <c r="B62" s="9" t="n">
        <v>21.78</v>
      </c>
      <c r="C62" s="9" t="n">
        <v>13.784</v>
      </c>
      <c r="D62" s="9" t="n">
        <f aca="false">C62/B62</f>
        <v>0.63287419651056</v>
      </c>
      <c r="E62" s="12"/>
      <c r="F62" s="3" t="n">
        <v>2</v>
      </c>
      <c r="G62" s="11" t="n">
        <v>75</v>
      </c>
      <c r="H62" s="12" t="e">
        <f aca="false"/>
        <v>#NULL!</v>
      </c>
      <c r="I62" s="11" t="n">
        <v>137</v>
      </c>
      <c r="J62" s="11" t="n">
        <v>65</v>
      </c>
      <c r="K62" s="11" t="n">
        <v>66</v>
      </c>
      <c r="L62" s="3" t="n">
        <v>2</v>
      </c>
      <c r="M62" s="3" t="n">
        <v>2</v>
      </c>
      <c r="N62" s="3" t="n">
        <v>2</v>
      </c>
      <c r="O62" s="3" t="n">
        <v>2</v>
      </c>
      <c r="P62" s="3" t="n">
        <v>1</v>
      </c>
      <c r="Q62" s="3" t="n">
        <v>1</v>
      </c>
      <c r="R62" s="3" t="n">
        <v>1</v>
      </c>
      <c r="S62" s="11" t="n">
        <v>46</v>
      </c>
      <c r="T62" s="11" t="n">
        <v>48</v>
      </c>
      <c r="U62" s="13" t="n">
        <v>5.5</v>
      </c>
      <c r="V62" s="12" t="n">
        <v>30.82</v>
      </c>
      <c r="W62" s="11" t="n">
        <v>87</v>
      </c>
      <c r="X62" s="12" t="n">
        <v>6.02</v>
      </c>
      <c r="Y62" s="12" t="n">
        <v>4.21</v>
      </c>
      <c r="Z62" s="11" t="n">
        <v>282</v>
      </c>
      <c r="AA62" s="3" t="n">
        <v>1</v>
      </c>
      <c r="AB62" s="3" t="n">
        <v>1</v>
      </c>
      <c r="AC62" s="3" t="n">
        <v>1</v>
      </c>
      <c r="AD62" s="11" t="n">
        <v>1</v>
      </c>
    </row>
    <row r="63" customFormat="false" ht="17" hidden="false" customHeight="false" outlineLevel="0" collapsed="false">
      <c r="A63" s="9" t="n">
        <v>16.348</v>
      </c>
      <c r="B63" s="9" t="n">
        <v>34.94</v>
      </c>
      <c r="C63" s="9" t="n">
        <v>13.708</v>
      </c>
      <c r="D63" s="9" t="n">
        <f aca="false">C63/B63</f>
        <v>0.392329708070979</v>
      </c>
      <c r="E63" s="12"/>
      <c r="F63" s="3" t="n">
        <v>1</v>
      </c>
      <c r="G63" s="11" t="n">
        <v>35</v>
      </c>
      <c r="H63" s="12" t="e">
        <f aca="false"/>
        <v>#NULL!</v>
      </c>
      <c r="I63" s="11" t="n">
        <v>122</v>
      </c>
      <c r="J63" s="11" t="n">
        <v>61</v>
      </c>
      <c r="K63" s="11" t="n">
        <v>75</v>
      </c>
      <c r="L63" s="3" t="n">
        <v>1</v>
      </c>
      <c r="M63" s="3" t="n">
        <v>2</v>
      </c>
      <c r="N63" s="3" t="n">
        <v>2</v>
      </c>
      <c r="O63" s="3" t="n">
        <v>2</v>
      </c>
      <c r="P63" s="3" t="n">
        <v>1</v>
      </c>
      <c r="Q63" s="3" t="n">
        <v>1</v>
      </c>
      <c r="R63" s="3" t="n">
        <v>1</v>
      </c>
      <c r="S63" s="11" t="e">
        <f aca="false"/>
        <v>#NULL!</v>
      </c>
      <c r="T63" s="11" t="e">
        <f aca="false"/>
        <v>#NULL!</v>
      </c>
      <c r="U63" s="13" t="n">
        <v>2.7</v>
      </c>
      <c r="V63" s="12" t="n">
        <v>21.51</v>
      </c>
      <c r="W63" s="11" t="n">
        <v>125</v>
      </c>
      <c r="X63" s="12" t="n">
        <v>5.29</v>
      </c>
      <c r="Y63" s="12" t="n">
        <v>3.7</v>
      </c>
      <c r="Z63" s="11" t="n">
        <v>291</v>
      </c>
      <c r="AA63" s="3" t="n">
        <v>1</v>
      </c>
      <c r="AB63" s="3" t="n">
        <v>2</v>
      </c>
      <c r="AC63" s="3" t="n">
        <v>1</v>
      </c>
      <c r="AD63" s="11" t="n">
        <v>1</v>
      </c>
    </row>
    <row r="64" customFormat="false" ht="17" hidden="false" customHeight="false" outlineLevel="0" collapsed="false">
      <c r="A64" s="9" t="n">
        <v>9.541</v>
      </c>
      <c r="B64" s="9" t="n">
        <v>17.968</v>
      </c>
      <c r="C64" s="9" t="n">
        <v>13.44</v>
      </c>
      <c r="D64" s="9" t="n">
        <f aca="false">C64/B64</f>
        <v>0.747996438112199</v>
      </c>
      <c r="E64" s="12"/>
      <c r="F64" s="3" t="n">
        <v>1</v>
      </c>
      <c r="G64" s="11" t="n">
        <v>49</v>
      </c>
      <c r="H64" s="12" t="n">
        <v>23.98</v>
      </c>
      <c r="I64" s="11" t="n">
        <v>158</v>
      </c>
      <c r="J64" s="11" t="n">
        <v>60</v>
      </c>
      <c r="K64" s="11" t="n">
        <v>92</v>
      </c>
      <c r="L64" s="3" t="n">
        <v>2</v>
      </c>
      <c r="M64" s="3" t="n">
        <v>2</v>
      </c>
      <c r="N64" s="3" t="n">
        <v>2</v>
      </c>
      <c r="O64" s="3" t="n">
        <v>2</v>
      </c>
      <c r="P64" s="3" t="n">
        <v>1</v>
      </c>
      <c r="Q64" s="3" t="n">
        <v>3</v>
      </c>
      <c r="R64" s="3" t="n">
        <v>3</v>
      </c>
      <c r="S64" s="11" t="n">
        <v>50</v>
      </c>
      <c r="T64" s="11" t="n">
        <v>58</v>
      </c>
      <c r="U64" s="13" t="n">
        <v>6.8</v>
      </c>
      <c r="V64" s="12" t="n">
        <v>19.06</v>
      </c>
      <c r="W64" s="11" t="n">
        <v>121</v>
      </c>
      <c r="X64" s="12" t="n">
        <v>5.42</v>
      </c>
      <c r="Y64" s="12" t="n">
        <v>3.69</v>
      </c>
      <c r="Z64" s="11" t="n">
        <v>294</v>
      </c>
      <c r="AA64" s="3" t="n">
        <v>1</v>
      </c>
      <c r="AB64" s="3" t="n">
        <v>1</v>
      </c>
      <c r="AC64" s="3" t="n">
        <v>1</v>
      </c>
      <c r="AD64" s="11" t="n">
        <v>1</v>
      </c>
    </row>
    <row r="65" customFormat="false" ht="17" hidden="false" customHeight="false" outlineLevel="0" collapsed="false">
      <c r="A65" s="9" t="n">
        <v>7.956</v>
      </c>
      <c r="B65" s="9" t="n">
        <v>12.178</v>
      </c>
      <c r="C65" s="9" t="n">
        <v>13.208</v>
      </c>
      <c r="D65" s="9" t="n">
        <f aca="false">C65/B65</f>
        <v>1.08457874856298</v>
      </c>
      <c r="E65" s="12"/>
      <c r="F65" s="3" t="n">
        <v>1</v>
      </c>
      <c r="G65" s="11" t="n">
        <v>50</v>
      </c>
      <c r="H65" s="12" t="e">
        <f aca="false"/>
        <v>#NULL!</v>
      </c>
      <c r="I65" s="11" t="n">
        <v>115</v>
      </c>
      <c r="J65" s="11" t="n">
        <v>63</v>
      </c>
      <c r="K65" s="11" t="n">
        <v>88</v>
      </c>
      <c r="L65" s="3" t="n">
        <v>1</v>
      </c>
      <c r="M65" s="3" t="n">
        <v>2</v>
      </c>
      <c r="N65" s="3" t="n">
        <v>2</v>
      </c>
      <c r="O65" s="3" t="n">
        <v>2</v>
      </c>
      <c r="P65" s="3" t="n">
        <v>1</v>
      </c>
      <c r="Q65" s="3" t="n">
        <v>1</v>
      </c>
      <c r="R65" s="3" t="n">
        <v>3</v>
      </c>
      <c r="S65" s="11" t="n">
        <v>45</v>
      </c>
      <c r="T65" s="11" t="n">
        <v>64</v>
      </c>
      <c r="U65" s="13" t="n">
        <v>4.7</v>
      </c>
      <c r="V65" s="12" t="n">
        <v>2.79</v>
      </c>
      <c r="W65" s="11" t="n">
        <v>101</v>
      </c>
      <c r="X65" s="12" t="n">
        <v>4.87</v>
      </c>
      <c r="Y65" s="12" t="n">
        <v>2.8</v>
      </c>
      <c r="Z65" s="11" t="n">
        <v>103</v>
      </c>
      <c r="AA65" s="3" t="n">
        <v>1</v>
      </c>
      <c r="AB65" s="3" t="n">
        <v>1</v>
      </c>
      <c r="AC65" s="3" t="n">
        <v>1</v>
      </c>
      <c r="AD65" s="11" t="n">
        <v>1</v>
      </c>
    </row>
    <row r="66" customFormat="false" ht="17" hidden="false" customHeight="false" outlineLevel="0" collapsed="false">
      <c r="A66" s="9" t="n">
        <v>12.476</v>
      </c>
      <c r="B66" s="9" t="n">
        <v>22.384</v>
      </c>
      <c r="C66" s="9" t="n">
        <v>13.048</v>
      </c>
      <c r="D66" s="9" t="n">
        <f aca="false">C66/B66</f>
        <v>0.582916368834882</v>
      </c>
      <c r="E66" s="12"/>
      <c r="F66" s="3" t="n">
        <v>1</v>
      </c>
      <c r="G66" s="11" t="n">
        <v>66</v>
      </c>
      <c r="H66" s="12" t="n">
        <v>28.34</v>
      </c>
      <c r="I66" s="11" t="n">
        <v>143</v>
      </c>
      <c r="J66" s="11" t="n">
        <v>78</v>
      </c>
      <c r="K66" s="11" t="n">
        <v>72</v>
      </c>
      <c r="L66" s="3" t="n">
        <v>2</v>
      </c>
      <c r="M66" s="3" t="n">
        <v>1</v>
      </c>
      <c r="N66" s="3" t="n">
        <v>2</v>
      </c>
      <c r="O66" s="3" t="n">
        <v>2</v>
      </c>
      <c r="P66" s="3" t="n">
        <v>1</v>
      </c>
      <c r="Q66" s="3" t="n">
        <v>1</v>
      </c>
      <c r="R66" s="3" t="n">
        <v>3</v>
      </c>
      <c r="S66" s="11" t="n">
        <v>52</v>
      </c>
      <c r="T66" s="11" t="n">
        <v>61</v>
      </c>
      <c r="U66" s="13" t="n">
        <v>9.1</v>
      </c>
      <c r="V66" s="12" t="n">
        <v>67.79</v>
      </c>
      <c r="W66" s="11" t="n">
        <v>104</v>
      </c>
      <c r="X66" s="12" t="n">
        <v>2.95</v>
      </c>
      <c r="Y66" s="12" t="n">
        <v>2.19</v>
      </c>
      <c r="Z66" s="11" t="n">
        <v>424</v>
      </c>
      <c r="AA66" s="3" t="n">
        <v>1</v>
      </c>
      <c r="AB66" s="3" t="n">
        <v>1</v>
      </c>
      <c r="AC66" s="3" t="n">
        <v>1</v>
      </c>
      <c r="AD66" s="11" t="n">
        <v>1</v>
      </c>
    </row>
    <row r="67" customFormat="false" ht="17" hidden="false" customHeight="false" outlineLevel="0" collapsed="false">
      <c r="A67" s="9" t="n">
        <v>21.708</v>
      </c>
      <c r="B67" s="9" t="n">
        <v>27.75</v>
      </c>
      <c r="C67" s="9" t="n">
        <v>13.008</v>
      </c>
      <c r="D67" s="9" t="n">
        <f aca="false">C67/B67</f>
        <v>0.468756756756757</v>
      </c>
      <c r="E67" s="12"/>
      <c r="F67" s="3" t="n">
        <v>1</v>
      </c>
      <c r="G67" s="11" t="n">
        <v>39</v>
      </c>
      <c r="H67" s="12" t="e">
        <f aca="false"/>
        <v>#NULL!</v>
      </c>
      <c r="I67" s="11" t="n">
        <v>117</v>
      </c>
      <c r="J67" s="11" t="n">
        <v>75</v>
      </c>
      <c r="K67" s="11" t="n">
        <v>88</v>
      </c>
      <c r="L67" s="3" t="n">
        <v>1</v>
      </c>
      <c r="M67" s="3" t="n">
        <v>2</v>
      </c>
      <c r="N67" s="3" t="n">
        <v>2</v>
      </c>
      <c r="O67" s="3" t="n">
        <v>2</v>
      </c>
      <c r="P67" s="3" t="n">
        <v>1</v>
      </c>
      <c r="Q67" s="3" t="n">
        <v>1</v>
      </c>
      <c r="R67" s="3" t="n">
        <v>1</v>
      </c>
      <c r="S67" s="11" t="n">
        <v>51</v>
      </c>
      <c r="T67" s="11" t="n">
        <v>48</v>
      </c>
      <c r="U67" s="13" t="n">
        <v>4.2</v>
      </c>
      <c r="V67" s="12" t="n">
        <v>19.46</v>
      </c>
      <c r="W67" s="11" t="n">
        <v>102</v>
      </c>
      <c r="X67" s="12" t="n">
        <v>4.41</v>
      </c>
      <c r="Y67" s="12" t="n">
        <v>2.75</v>
      </c>
      <c r="Z67" s="11" t="n">
        <v>138</v>
      </c>
      <c r="AA67" s="3" t="n">
        <v>1</v>
      </c>
      <c r="AB67" s="3" t="n">
        <v>1</v>
      </c>
      <c r="AC67" s="3" t="n">
        <v>1</v>
      </c>
      <c r="AD67" s="11" t="n">
        <v>1</v>
      </c>
    </row>
    <row r="68" customFormat="false" ht="17" hidden="false" customHeight="false" outlineLevel="0" collapsed="false">
      <c r="A68" s="9" t="n">
        <v>25.12</v>
      </c>
      <c r="B68" s="9" t="n">
        <v>11.96</v>
      </c>
      <c r="C68" s="9" t="n">
        <v>12.78</v>
      </c>
      <c r="D68" s="9" t="n">
        <f aca="false">C68/B68</f>
        <v>1.0685618729097</v>
      </c>
      <c r="E68" s="12"/>
      <c r="F68" s="3" t="n">
        <v>1</v>
      </c>
      <c r="G68" s="11" t="n">
        <v>76</v>
      </c>
      <c r="H68" s="12" t="n">
        <v>21.47</v>
      </c>
      <c r="I68" s="11" t="n">
        <v>137</v>
      </c>
      <c r="J68" s="11" t="n">
        <v>66</v>
      </c>
      <c r="K68" s="11" t="n">
        <v>66</v>
      </c>
      <c r="L68" s="3" t="n">
        <v>2</v>
      </c>
      <c r="M68" s="3" t="n">
        <v>2</v>
      </c>
      <c r="N68" s="3" t="n">
        <v>2</v>
      </c>
      <c r="O68" s="3" t="n">
        <v>2</v>
      </c>
      <c r="P68" s="3" t="n">
        <v>1</v>
      </c>
      <c r="Q68" s="3" t="n">
        <v>2</v>
      </c>
      <c r="R68" s="3" t="n">
        <v>1</v>
      </c>
      <c r="S68" s="11" t="n">
        <v>42</v>
      </c>
      <c r="T68" s="11" t="n">
        <v>60</v>
      </c>
      <c r="U68" s="13" t="n">
        <v>5.4</v>
      </c>
      <c r="V68" s="12" t="n">
        <v>3.79</v>
      </c>
      <c r="W68" s="11" t="n">
        <v>79</v>
      </c>
      <c r="X68" s="12" t="n">
        <v>5.76</v>
      </c>
      <c r="Y68" s="12" t="n">
        <v>3.94</v>
      </c>
      <c r="Z68" s="11" t="n">
        <v>20</v>
      </c>
      <c r="AA68" s="3" t="n">
        <v>1</v>
      </c>
      <c r="AB68" s="3" t="n">
        <v>1</v>
      </c>
      <c r="AC68" s="3" t="n">
        <v>1</v>
      </c>
      <c r="AD68" s="11" t="n">
        <v>1</v>
      </c>
    </row>
    <row r="69" customFormat="false" ht="17" hidden="false" customHeight="false" outlineLevel="0" collapsed="false">
      <c r="A69" s="9" t="n">
        <v>25.12</v>
      </c>
      <c r="B69" s="9" t="n">
        <v>11.83</v>
      </c>
      <c r="C69" s="9" t="n">
        <v>12.76</v>
      </c>
      <c r="D69" s="9" t="n">
        <f aca="false">C69/B69</f>
        <v>1.07861369399831</v>
      </c>
      <c r="E69" s="12"/>
      <c r="F69" s="3" t="n">
        <v>1</v>
      </c>
      <c r="G69" s="11" t="n">
        <v>35</v>
      </c>
      <c r="H69" s="12" t="n">
        <v>21.47</v>
      </c>
      <c r="I69" s="11" t="n">
        <v>135</v>
      </c>
      <c r="J69" s="11" t="n">
        <v>55</v>
      </c>
      <c r="K69" s="11" t="n">
        <v>72</v>
      </c>
      <c r="L69" s="3" t="n">
        <v>2</v>
      </c>
      <c r="M69" s="3" t="n">
        <v>2</v>
      </c>
      <c r="N69" s="3" t="n">
        <v>2</v>
      </c>
      <c r="O69" s="3" t="n">
        <v>2</v>
      </c>
      <c r="P69" s="3" t="n">
        <v>1</v>
      </c>
      <c r="Q69" s="3" t="n">
        <v>2</v>
      </c>
      <c r="R69" s="3" t="n">
        <v>1</v>
      </c>
      <c r="S69" s="11" t="n">
        <v>46</v>
      </c>
      <c r="T69" s="11" t="n">
        <v>57</v>
      </c>
      <c r="U69" s="13" t="n">
        <v>5</v>
      </c>
      <c r="V69" s="12" t="n">
        <v>3.39</v>
      </c>
      <c r="W69" s="11" t="n">
        <v>97</v>
      </c>
      <c r="X69" s="12" t="n">
        <v>5.34</v>
      </c>
      <c r="Y69" s="12" t="n">
        <v>3.5</v>
      </c>
      <c r="Z69" s="11" t="n">
        <v>42</v>
      </c>
      <c r="AA69" s="3" t="n">
        <v>2</v>
      </c>
      <c r="AB69" s="3" t="n">
        <v>1</v>
      </c>
      <c r="AC69" s="3" t="n">
        <v>1</v>
      </c>
      <c r="AD69" s="11" t="n">
        <v>1</v>
      </c>
    </row>
    <row r="70" customFormat="false" ht="17" hidden="false" customHeight="false" outlineLevel="0" collapsed="false">
      <c r="A70" s="9" t="n">
        <v>9.456</v>
      </c>
      <c r="B70" s="9" t="n">
        <v>19.476</v>
      </c>
      <c r="C70" s="9" t="n">
        <v>12.612</v>
      </c>
      <c r="D70" s="9" t="n">
        <f aca="false">C70/B70</f>
        <v>0.647566235366605</v>
      </c>
      <c r="E70" s="12"/>
      <c r="F70" s="3" t="n">
        <v>1</v>
      </c>
      <c r="G70" s="11" t="n">
        <v>71</v>
      </c>
      <c r="H70" s="12" t="n">
        <v>24.65</v>
      </c>
      <c r="I70" s="11" t="n">
        <v>90</v>
      </c>
      <c r="J70" s="11" t="n">
        <v>62</v>
      </c>
      <c r="K70" s="11" t="n">
        <v>78</v>
      </c>
      <c r="L70" s="3" t="n">
        <v>1</v>
      </c>
      <c r="M70" s="3" t="n">
        <v>1</v>
      </c>
      <c r="N70" s="3" t="n">
        <v>2</v>
      </c>
      <c r="O70" s="3" t="n">
        <v>1</v>
      </c>
      <c r="P70" s="3" t="n">
        <v>2</v>
      </c>
      <c r="Q70" s="3" t="n">
        <v>1</v>
      </c>
      <c r="R70" s="3" t="n">
        <v>2</v>
      </c>
      <c r="S70" s="11" t="n">
        <v>51</v>
      </c>
      <c r="T70" s="11" t="n">
        <v>30</v>
      </c>
      <c r="U70" s="13" t="n">
        <v>4.5</v>
      </c>
      <c r="V70" s="12" t="n">
        <v>114.71</v>
      </c>
      <c r="W70" s="11" t="n">
        <v>101</v>
      </c>
      <c r="X70" s="12" t="n">
        <v>4.16</v>
      </c>
      <c r="Y70" s="12" t="n">
        <v>2.19</v>
      </c>
      <c r="Z70" s="11" t="n">
        <v>253</v>
      </c>
      <c r="AA70" s="3" t="n">
        <v>2</v>
      </c>
      <c r="AB70" s="3" t="n">
        <v>1</v>
      </c>
      <c r="AC70" s="3" t="n">
        <v>1</v>
      </c>
      <c r="AD70" s="11" t="n">
        <v>1</v>
      </c>
    </row>
    <row r="71" customFormat="false" ht="17" hidden="false" customHeight="false" outlineLevel="0" collapsed="false">
      <c r="A71" s="9" t="n">
        <v>17.59</v>
      </c>
      <c r="B71" s="9" t="n">
        <v>31.87</v>
      </c>
      <c r="C71" s="9" t="n">
        <v>12.61</v>
      </c>
      <c r="D71" s="9" t="n">
        <f aca="false">C71/B71</f>
        <v>0.395669909005334</v>
      </c>
      <c r="E71" s="12"/>
      <c r="F71" s="3" t="n">
        <v>1</v>
      </c>
      <c r="G71" s="11" t="n">
        <v>37</v>
      </c>
      <c r="H71" s="12" t="n">
        <v>26.34</v>
      </c>
      <c r="I71" s="11" t="n">
        <v>120</v>
      </c>
      <c r="J71" s="11" t="n">
        <v>83</v>
      </c>
      <c r="K71" s="11" t="n">
        <v>121</v>
      </c>
      <c r="L71" s="3" t="n">
        <v>1</v>
      </c>
      <c r="M71" s="3" t="n">
        <v>2</v>
      </c>
      <c r="N71" s="3" t="n">
        <v>2</v>
      </c>
      <c r="O71" s="3" t="n">
        <v>2</v>
      </c>
      <c r="P71" s="3" t="n">
        <v>1</v>
      </c>
      <c r="Q71" s="3" t="n">
        <v>1</v>
      </c>
      <c r="R71" s="3" t="n">
        <v>1</v>
      </c>
      <c r="S71" s="11" t="n">
        <v>53</v>
      </c>
      <c r="T71" s="11" t="n">
        <v>42</v>
      </c>
      <c r="U71" s="13" t="e">
        <f aca="false"/>
        <v>#NULL!</v>
      </c>
      <c r="V71" s="12" t="n">
        <v>62.46</v>
      </c>
      <c r="W71" s="11" t="n">
        <v>88</v>
      </c>
      <c r="X71" s="12" t="n">
        <v>5.76</v>
      </c>
      <c r="Y71" s="12" t="n">
        <v>4.2</v>
      </c>
      <c r="Z71" s="11" t="n">
        <v>25</v>
      </c>
      <c r="AA71" s="3" t="n">
        <v>1</v>
      </c>
      <c r="AB71" s="3" t="n">
        <v>1</v>
      </c>
      <c r="AC71" s="3" t="n">
        <v>1</v>
      </c>
      <c r="AD71" s="11" t="n">
        <v>1</v>
      </c>
    </row>
    <row r="72" customFormat="false" ht="17" hidden="false" customHeight="false" outlineLevel="0" collapsed="false">
      <c r="A72" s="9" t="n">
        <v>8.541</v>
      </c>
      <c r="B72" s="9" t="n">
        <v>17.968</v>
      </c>
      <c r="C72" s="9" t="n">
        <v>12.44</v>
      </c>
      <c r="D72" s="9" t="n">
        <f aca="false">C72/B72</f>
        <v>0.692341941228851</v>
      </c>
      <c r="E72" s="12"/>
      <c r="F72" s="3" t="n">
        <v>1</v>
      </c>
      <c r="G72" s="11" t="n">
        <v>49</v>
      </c>
      <c r="H72" s="12" t="e">
        <f aca="false"/>
        <v>#NULL!</v>
      </c>
      <c r="I72" s="11" t="n">
        <v>90</v>
      </c>
      <c r="J72" s="11" t="n">
        <v>60</v>
      </c>
      <c r="K72" s="11" t="n">
        <v>92</v>
      </c>
      <c r="L72" s="3" t="n">
        <v>2</v>
      </c>
      <c r="M72" s="3" t="n">
        <v>2</v>
      </c>
      <c r="N72" s="3" t="n">
        <v>2</v>
      </c>
      <c r="O72" s="3" t="n">
        <v>2</v>
      </c>
      <c r="P72" s="3" t="n">
        <v>1</v>
      </c>
      <c r="Q72" s="3" t="n">
        <v>3</v>
      </c>
      <c r="R72" s="3" t="n">
        <v>3</v>
      </c>
      <c r="S72" s="11" t="n">
        <v>49</v>
      </c>
      <c r="T72" s="11" t="n">
        <v>58</v>
      </c>
      <c r="U72" s="13" t="n">
        <v>6.8</v>
      </c>
      <c r="V72" s="12" t="n">
        <v>23.35</v>
      </c>
      <c r="W72" s="11" t="n">
        <v>121</v>
      </c>
      <c r="X72" s="12" t="n">
        <v>5.41</v>
      </c>
      <c r="Y72" s="12" t="n">
        <v>3.68</v>
      </c>
      <c r="Z72" s="11" t="n">
        <v>288</v>
      </c>
      <c r="AA72" s="3" t="n">
        <v>1</v>
      </c>
      <c r="AB72" s="3" t="n">
        <v>1</v>
      </c>
      <c r="AC72" s="3" t="n">
        <v>1</v>
      </c>
      <c r="AD72" s="11" t="n">
        <v>1</v>
      </c>
    </row>
    <row r="73" customFormat="false" ht="17" hidden="false" customHeight="false" outlineLevel="0" collapsed="false">
      <c r="A73" s="9" t="n">
        <v>9.456</v>
      </c>
      <c r="B73" s="9" t="n">
        <v>19.476</v>
      </c>
      <c r="C73" s="9" t="n">
        <v>12.212</v>
      </c>
      <c r="D73" s="9" t="n">
        <f aca="false">C73/B73</f>
        <v>0.627028137194496</v>
      </c>
      <c r="E73" s="12"/>
      <c r="F73" s="3" t="n">
        <v>1</v>
      </c>
      <c r="G73" s="11" t="n">
        <v>78</v>
      </c>
      <c r="H73" s="12" t="n">
        <v>24.61</v>
      </c>
      <c r="I73" s="11" t="n">
        <v>115</v>
      </c>
      <c r="J73" s="11" t="n">
        <v>81</v>
      </c>
      <c r="K73" s="11" t="n">
        <v>75</v>
      </c>
      <c r="L73" s="3" t="n">
        <v>1</v>
      </c>
      <c r="M73" s="3" t="n">
        <v>1</v>
      </c>
      <c r="N73" s="3" t="n">
        <v>2</v>
      </c>
      <c r="O73" s="3" t="n">
        <v>1</v>
      </c>
      <c r="P73" s="3" t="n">
        <v>2</v>
      </c>
      <c r="Q73" s="3" t="n">
        <v>1</v>
      </c>
      <c r="R73" s="3" t="n">
        <v>2</v>
      </c>
      <c r="S73" s="11" t="n">
        <v>50</v>
      </c>
      <c r="T73" s="11" t="n">
        <v>61</v>
      </c>
      <c r="U73" s="13" t="n">
        <v>2.7</v>
      </c>
      <c r="V73" s="12" t="n">
        <v>67.67</v>
      </c>
      <c r="W73" s="11" t="n">
        <v>99</v>
      </c>
      <c r="X73" s="12" t="n">
        <v>4.04</v>
      </c>
      <c r="Y73" s="12" t="n">
        <v>2.38</v>
      </c>
      <c r="Z73" s="11" t="n">
        <v>300</v>
      </c>
      <c r="AA73" s="3" t="n">
        <v>1</v>
      </c>
      <c r="AB73" s="3" t="n">
        <v>1</v>
      </c>
      <c r="AC73" s="3" t="n">
        <v>1</v>
      </c>
      <c r="AD73" s="11" t="n">
        <v>1</v>
      </c>
    </row>
    <row r="74" customFormat="false" ht="17" hidden="false" customHeight="false" outlineLevel="0" collapsed="false">
      <c r="A74" s="9" t="n">
        <v>10.516</v>
      </c>
      <c r="B74" s="9" t="n">
        <v>27.46</v>
      </c>
      <c r="C74" s="9" t="n">
        <v>12.08</v>
      </c>
      <c r="D74" s="9" t="n">
        <f aca="false">C74/B74</f>
        <v>0.439912600145666</v>
      </c>
      <c r="E74" s="12"/>
      <c r="F74" s="3" t="n">
        <v>1</v>
      </c>
      <c r="G74" s="11" t="n">
        <v>70</v>
      </c>
      <c r="H74" s="12" t="n">
        <v>24.78</v>
      </c>
      <c r="I74" s="11" t="n">
        <v>152</v>
      </c>
      <c r="J74" s="11" t="n">
        <v>72</v>
      </c>
      <c r="K74" s="11" t="n">
        <v>80</v>
      </c>
      <c r="L74" s="3" t="n">
        <v>1</v>
      </c>
      <c r="M74" s="3" t="n">
        <v>1</v>
      </c>
      <c r="N74" s="3" t="n">
        <v>2</v>
      </c>
      <c r="O74" s="3" t="n">
        <v>1</v>
      </c>
      <c r="P74" s="3" t="n">
        <v>2</v>
      </c>
      <c r="Q74" s="3" t="n">
        <v>2</v>
      </c>
      <c r="R74" s="3" t="n">
        <v>2</v>
      </c>
      <c r="S74" s="11" t="n">
        <v>51</v>
      </c>
      <c r="T74" s="11" t="n">
        <v>43</v>
      </c>
      <c r="U74" s="13" t="n">
        <v>7.6</v>
      </c>
      <c r="V74" s="12" t="n">
        <v>16.41</v>
      </c>
      <c r="W74" s="11" t="n">
        <v>138</v>
      </c>
      <c r="X74" s="12" t="n">
        <v>3.86</v>
      </c>
      <c r="Y74" s="12" t="n">
        <v>2.18</v>
      </c>
      <c r="Z74" s="11" t="n">
        <v>146</v>
      </c>
      <c r="AA74" s="3" t="n">
        <v>1</v>
      </c>
      <c r="AB74" s="3" t="n">
        <v>1</v>
      </c>
      <c r="AC74" s="3" t="n">
        <v>2</v>
      </c>
      <c r="AD74" s="11" t="n">
        <v>1</v>
      </c>
    </row>
    <row r="75" customFormat="false" ht="17" hidden="false" customHeight="false" outlineLevel="0" collapsed="false">
      <c r="A75" s="9" t="n">
        <v>11.34</v>
      </c>
      <c r="B75" s="9" t="n">
        <v>37.38</v>
      </c>
      <c r="C75" s="9" t="n">
        <v>12.04</v>
      </c>
      <c r="D75" s="9" t="n">
        <f aca="false">C75/B75</f>
        <v>0.322097378277154</v>
      </c>
      <c r="E75" s="12"/>
      <c r="F75" s="3" t="n">
        <v>1</v>
      </c>
      <c r="G75" s="11" t="n">
        <v>48</v>
      </c>
      <c r="H75" s="12" t="n">
        <v>20.52</v>
      </c>
      <c r="I75" s="11" t="n">
        <v>154</v>
      </c>
      <c r="J75" s="11" t="n">
        <v>86</v>
      </c>
      <c r="K75" s="11" t="n">
        <v>87</v>
      </c>
      <c r="L75" s="3" t="n">
        <v>1</v>
      </c>
      <c r="M75" s="3" t="n">
        <v>2</v>
      </c>
      <c r="N75" s="3" t="n">
        <v>2</v>
      </c>
      <c r="O75" s="3" t="n">
        <v>2</v>
      </c>
      <c r="P75" s="3" t="n">
        <v>2</v>
      </c>
      <c r="Q75" s="3" t="n">
        <v>1</v>
      </c>
      <c r="R75" s="3" t="n">
        <v>1</v>
      </c>
      <c r="S75" s="11" t="n">
        <v>49</v>
      </c>
      <c r="T75" s="11" t="n">
        <v>62</v>
      </c>
      <c r="U75" s="13" t="n">
        <v>4.9</v>
      </c>
      <c r="V75" s="12" t="n">
        <v>24.7</v>
      </c>
      <c r="W75" s="11" t="n">
        <v>90</v>
      </c>
      <c r="X75" s="12" t="n">
        <v>4.44</v>
      </c>
      <c r="Y75" s="12" t="n">
        <v>2.57</v>
      </c>
      <c r="Z75" s="11" t="n">
        <v>246</v>
      </c>
      <c r="AA75" s="3" t="n">
        <v>1</v>
      </c>
      <c r="AB75" s="3" t="n">
        <v>1</v>
      </c>
      <c r="AC75" s="3" t="n">
        <v>1</v>
      </c>
      <c r="AD75" s="11" t="n">
        <v>1</v>
      </c>
    </row>
    <row r="76" customFormat="false" ht="17" hidden="false" customHeight="false" outlineLevel="0" collapsed="false">
      <c r="A76" s="9" t="n">
        <v>15.34</v>
      </c>
      <c r="B76" s="9" t="n">
        <v>37.68</v>
      </c>
      <c r="C76" s="9" t="n">
        <v>12.04</v>
      </c>
      <c r="D76" s="9" t="n">
        <f aca="false">C76/B76</f>
        <v>0.319532908704883</v>
      </c>
      <c r="E76" s="12"/>
      <c r="F76" s="3" t="n">
        <v>1</v>
      </c>
      <c r="G76" s="11" t="n">
        <v>48</v>
      </c>
      <c r="H76" s="12" t="n">
        <v>20.07</v>
      </c>
      <c r="I76" s="11" t="n">
        <v>152</v>
      </c>
      <c r="J76" s="11" t="n">
        <v>84</v>
      </c>
      <c r="K76" s="11" t="n">
        <v>76</v>
      </c>
      <c r="L76" s="3" t="n">
        <v>1</v>
      </c>
      <c r="M76" s="3" t="n">
        <v>2</v>
      </c>
      <c r="N76" s="3" t="n">
        <v>2</v>
      </c>
      <c r="O76" s="3" t="n">
        <v>2</v>
      </c>
      <c r="P76" s="3" t="n">
        <v>2</v>
      </c>
      <c r="Q76" s="3" t="n">
        <v>1</v>
      </c>
      <c r="R76" s="3" t="n">
        <v>1</v>
      </c>
      <c r="S76" s="11" t="n">
        <v>50</v>
      </c>
      <c r="T76" s="11" t="n">
        <v>62</v>
      </c>
      <c r="U76" s="13" t="n">
        <v>5</v>
      </c>
      <c r="V76" s="12" t="n">
        <v>29.85</v>
      </c>
      <c r="W76" s="11" t="n">
        <v>81</v>
      </c>
      <c r="X76" s="12" t="n">
        <v>4.43</v>
      </c>
      <c r="Y76" s="12" t="n">
        <v>2.58</v>
      </c>
      <c r="Z76" s="11" t="n">
        <v>248</v>
      </c>
      <c r="AA76" s="3" t="n">
        <v>1</v>
      </c>
      <c r="AB76" s="3" t="n">
        <v>1</v>
      </c>
      <c r="AC76" s="3" t="n">
        <v>1</v>
      </c>
      <c r="AD76" s="11" t="n">
        <v>1</v>
      </c>
    </row>
    <row r="77" customFormat="false" ht="17" hidden="false" customHeight="false" outlineLevel="0" collapsed="false">
      <c r="A77" s="9" t="n">
        <v>15.9</v>
      </c>
      <c r="B77" s="9" t="n">
        <v>29.65</v>
      </c>
      <c r="C77" s="9" t="n">
        <v>11.984</v>
      </c>
      <c r="D77" s="9" t="n">
        <f aca="false">C77/B77</f>
        <v>0.404182124789207</v>
      </c>
      <c r="E77" s="12"/>
      <c r="F77" s="3" t="n">
        <v>1</v>
      </c>
      <c r="G77" s="11" t="n">
        <v>75</v>
      </c>
      <c r="H77" s="12" t="n">
        <v>26.53</v>
      </c>
      <c r="I77" s="11" t="n">
        <v>145</v>
      </c>
      <c r="J77" s="11" t="n">
        <v>85</v>
      </c>
      <c r="K77" s="11" t="n">
        <v>76</v>
      </c>
      <c r="L77" s="3" t="n">
        <v>1</v>
      </c>
      <c r="M77" s="3" t="n">
        <v>1</v>
      </c>
      <c r="N77" s="3" t="n">
        <v>2</v>
      </c>
      <c r="O77" s="3" t="n">
        <v>2</v>
      </c>
      <c r="P77" s="3" t="n">
        <v>2</v>
      </c>
      <c r="Q77" s="3" t="n">
        <v>1</v>
      </c>
      <c r="R77" s="3" t="n">
        <v>1</v>
      </c>
      <c r="S77" s="11" t="n">
        <v>46.7</v>
      </c>
      <c r="T77" s="11" t="n">
        <v>70</v>
      </c>
      <c r="U77" s="13" t="n">
        <v>4.3</v>
      </c>
      <c r="V77" s="12" t="n">
        <v>7.32</v>
      </c>
      <c r="W77" s="11" t="n">
        <v>90</v>
      </c>
      <c r="X77" s="12" t="n">
        <v>3.7</v>
      </c>
      <c r="Y77" s="12" t="n">
        <v>2.21</v>
      </c>
      <c r="Z77" s="11" t="n">
        <v>102</v>
      </c>
      <c r="AA77" s="3" t="n">
        <v>1</v>
      </c>
      <c r="AB77" s="3" t="n">
        <v>1</v>
      </c>
      <c r="AC77" s="3" t="n">
        <v>1</v>
      </c>
      <c r="AD77" s="11" t="n">
        <v>1</v>
      </c>
    </row>
    <row r="78" customFormat="false" ht="17" hidden="false" customHeight="false" outlineLevel="0" collapsed="false">
      <c r="A78" s="9" t="n">
        <v>20.72</v>
      </c>
      <c r="B78" s="9" t="n">
        <v>35.98</v>
      </c>
      <c r="C78" s="9" t="n">
        <v>11.8</v>
      </c>
      <c r="D78" s="9" t="n">
        <f aca="false">C78/B78</f>
        <v>0.327959977765425</v>
      </c>
      <c r="E78" s="12"/>
      <c r="F78" s="3" t="n">
        <v>2</v>
      </c>
      <c r="G78" s="11" t="n">
        <v>75</v>
      </c>
      <c r="H78" s="12" t="n">
        <v>24.68</v>
      </c>
      <c r="I78" s="11" t="n">
        <v>146</v>
      </c>
      <c r="J78" s="11" t="n">
        <v>100</v>
      </c>
      <c r="K78" s="11" t="n">
        <v>77</v>
      </c>
      <c r="L78" s="3" t="n">
        <v>2</v>
      </c>
      <c r="M78" s="3" t="n">
        <v>1</v>
      </c>
      <c r="N78" s="3" t="n">
        <v>2</v>
      </c>
      <c r="O78" s="3" t="n">
        <v>1</v>
      </c>
      <c r="P78" s="3" t="n">
        <v>1</v>
      </c>
      <c r="Q78" s="3" t="n">
        <v>1</v>
      </c>
      <c r="R78" s="3" t="n">
        <v>2</v>
      </c>
      <c r="S78" s="11" t="n">
        <v>50</v>
      </c>
      <c r="T78" s="11" t="n">
        <v>48</v>
      </c>
      <c r="U78" s="13" t="n">
        <v>5</v>
      </c>
      <c r="V78" s="12" t="n">
        <v>3.41</v>
      </c>
      <c r="W78" s="11" t="n">
        <v>97</v>
      </c>
      <c r="X78" s="12" t="n">
        <v>5.73</v>
      </c>
      <c r="Y78" s="12" t="n">
        <v>3.82</v>
      </c>
      <c r="Z78" s="11" t="n">
        <v>97</v>
      </c>
      <c r="AA78" s="3" t="n">
        <v>2</v>
      </c>
      <c r="AB78" s="3" t="n">
        <v>1</v>
      </c>
      <c r="AC78" s="3" t="n">
        <v>1</v>
      </c>
      <c r="AD78" s="11" t="n">
        <v>1</v>
      </c>
    </row>
    <row r="79" customFormat="false" ht="17" hidden="false" customHeight="false" outlineLevel="0" collapsed="false">
      <c r="A79" s="9" t="n">
        <v>18.76</v>
      </c>
      <c r="B79" s="9" t="n">
        <v>24.33</v>
      </c>
      <c r="C79" s="9" t="n">
        <v>11.792</v>
      </c>
      <c r="D79" s="9" t="n">
        <f aca="false">C79/B79</f>
        <v>0.484669132757912</v>
      </c>
      <c r="E79" s="12"/>
      <c r="F79" s="3" t="n">
        <v>1</v>
      </c>
      <c r="G79" s="11" t="n">
        <v>74</v>
      </c>
      <c r="H79" s="12" t="e">
        <f aca="false"/>
        <v>#NULL!</v>
      </c>
      <c r="I79" s="11" t="n">
        <v>120</v>
      </c>
      <c r="J79" s="11" t="n">
        <v>80</v>
      </c>
      <c r="K79" s="11" t="n">
        <v>74</v>
      </c>
      <c r="L79" s="3" t="n">
        <v>1</v>
      </c>
      <c r="M79" s="3" t="n">
        <v>2</v>
      </c>
      <c r="N79" s="3" t="n">
        <v>2</v>
      </c>
      <c r="O79" s="3" t="n">
        <v>2</v>
      </c>
      <c r="P79" s="3" t="n">
        <v>2</v>
      </c>
      <c r="Q79" s="3" t="n">
        <v>1</v>
      </c>
      <c r="R79" s="3" t="n">
        <v>3</v>
      </c>
      <c r="S79" s="11" t="n">
        <v>52</v>
      </c>
      <c r="T79" s="11" t="n">
        <v>45</v>
      </c>
      <c r="U79" s="13" t="n">
        <v>7.3</v>
      </c>
      <c r="V79" s="12" t="n">
        <v>1.11</v>
      </c>
      <c r="W79" s="11" t="n">
        <v>80</v>
      </c>
      <c r="X79" s="12" t="n">
        <v>4.31</v>
      </c>
      <c r="Y79" s="12" t="n">
        <v>2.77</v>
      </c>
      <c r="Z79" s="11" t="n">
        <v>9</v>
      </c>
      <c r="AA79" s="3" t="n">
        <v>2</v>
      </c>
      <c r="AB79" s="3" t="n">
        <v>1</v>
      </c>
      <c r="AC79" s="3" t="n">
        <v>1</v>
      </c>
      <c r="AD79" s="11" t="n">
        <v>1</v>
      </c>
    </row>
    <row r="80" customFormat="false" ht="17" hidden="false" customHeight="false" outlineLevel="0" collapsed="false">
      <c r="A80" s="9" t="n">
        <v>20.72</v>
      </c>
      <c r="B80" s="9" t="n">
        <v>35.44</v>
      </c>
      <c r="C80" s="9" t="n">
        <v>11.76</v>
      </c>
      <c r="D80" s="9" t="n">
        <f aca="false">C80/B80</f>
        <v>0.331828442437923</v>
      </c>
      <c r="E80" s="12"/>
      <c r="F80" s="3" t="n">
        <v>2</v>
      </c>
      <c r="G80" s="11" t="n">
        <v>73</v>
      </c>
      <c r="H80" s="12" t="e">
        <f aca="false"/>
        <v>#NULL!</v>
      </c>
      <c r="I80" s="11" t="n">
        <v>120</v>
      </c>
      <c r="J80" s="11" t="n">
        <v>83</v>
      </c>
      <c r="K80" s="11" t="n">
        <v>68</v>
      </c>
      <c r="L80" s="3" t="n">
        <v>2</v>
      </c>
      <c r="M80" s="3" t="n">
        <v>1</v>
      </c>
      <c r="N80" s="3" t="n">
        <v>2</v>
      </c>
      <c r="O80" s="3" t="n">
        <v>1</v>
      </c>
      <c r="P80" s="3" t="n">
        <v>1</v>
      </c>
      <c r="Q80" s="3" t="n">
        <v>1</v>
      </c>
      <c r="R80" s="3" t="n">
        <v>2</v>
      </c>
      <c r="S80" s="11" t="n">
        <v>53</v>
      </c>
      <c r="T80" s="11" t="n">
        <v>63</v>
      </c>
      <c r="U80" s="13" t="n">
        <v>7.3</v>
      </c>
      <c r="V80" s="12" t="n">
        <v>2.02</v>
      </c>
      <c r="W80" s="11" t="n">
        <v>83</v>
      </c>
      <c r="X80" s="12" t="n">
        <v>5.87</v>
      </c>
      <c r="Y80" s="12" t="n">
        <v>3.42</v>
      </c>
      <c r="Z80" s="11" t="n">
        <v>56</v>
      </c>
      <c r="AA80" s="3" t="n">
        <v>1</v>
      </c>
      <c r="AB80" s="3" t="n">
        <v>1</v>
      </c>
      <c r="AC80" s="3" t="n">
        <v>2</v>
      </c>
      <c r="AD80" s="11" t="n">
        <v>1</v>
      </c>
    </row>
    <row r="81" customFormat="false" ht="17" hidden="false" customHeight="false" outlineLevel="0" collapsed="false">
      <c r="A81" s="9" t="n">
        <v>17.59</v>
      </c>
      <c r="B81" s="9" t="n">
        <v>31.27</v>
      </c>
      <c r="C81" s="9" t="n">
        <v>11.61</v>
      </c>
      <c r="D81" s="9" t="n">
        <f aca="false">C81/B81</f>
        <v>0.371282379277263</v>
      </c>
      <c r="E81" s="12"/>
      <c r="F81" s="3" t="n">
        <v>1</v>
      </c>
      <c r="G81" s="11" t="n">
        <v>69</v>
      </c>
      <c r="H81" s="12" t="n">
        <v>26.4</v>
      </c>
      <c r="I81" s="11" t="n">
        <v>149</v>
      </c>
      <c r="J81" s="11" t="n">
        <v>64</v>
      </c>
      <c r="K81" s="11" t="n">
        <v>90</v>
      </c>
      <c r="L81" s="3" t="n">
        <v>1</v>
      </c>
      <c r="M81" s="3" t="n">
        <v>2</v>
      </c>
      <c r="N81" s="3" t="n">
        <v>2</v>
      </c>
      <c r="O81" s="3" t="n">
        <v>2</v>
      </c>
      <c r="P81" s="3" t="n">
        <v>1</v>
      </c>
      <c r="Q81" s="3" t="n">
        <v>1</v>
      </c>
      <c r="R81" s="3" t="n">
        <v>1</v>
      </c>
      <c r="S81" s="11" t="n">
        <v>45</v>
      </c>
      <c r="T81" s="11" t="n">
        <v>42</v>
      </c>
      <c r="U81" s="13" t="e">
        <f aca="false"/>
        <v>#NULL!</v>
      </c>
      <c r="V81" s="12" t="n">
        <v>62.58</v>
      </c>
      <c r="W81" s="11" t="n">
        <v>91</v>
      </c>
      <c r="X81" s="12" t="n">
        <v>6.02</v>
      </c>
      <c r="Y81" s="12" t="n">
        <v>4.18</v>
      </c>
      <c r="Z81" s="11" t="n">
        <v>41</v>
      </c>
      <c r="AA81" s="3" t="n">
        <v>1</v>
      </c>
      <c r="AB81" s="3" t="n">
        <v>1</v>
      </c>
      <c r="AC81" s="3" t="n">
        <v>1</v>
      </c>
      <c r="AD81" s="11" t="n">
        <v>1</v>
      </c>
    </row>
    <row r="82" customFormat="false" ht="17" hidden="false" customHeight="false" outlineLevel="0" collapsed="false">
      <c r="A82" s="9" t="n">
        <v>15.76</v>
      </c>
      <c r="B82" s="9" t="n">
        <v>29.65</v>
      </c>
      <c r="C82" s="9" t="n">
        <v>11.584</v>
      </c>
      <c r="D82" s="9" t="n">
        <f aca="false">C82/B82</f>
        <v>0.390691399662732</v>
      </c>
      <c r="E82" s="12"/>
      <c r="F82" s="3" t="n">
        <v>1</v>
      </c>
      <c r="G82" s="11" t="n">
        <v>35</v>
      </c>
      <c r="H82" s="12" t="n">
        <v>24.81</v>
      </c>
      <c r="I82" s="11" t="n">
        <v>145</v>
      </c>
      <c r="J82" s="11" t="n">
        <v>85</v>
      </c>
      <c r="K82" s="11" t="n">
        <v>74</v>
      </c>
      <c r="L82" s="3" t="n">
        <v>1</v>
      </c>
      <c r="M82" s="3" t="n">
        <v>1</v>
      </c>
      <c r="N82" s="3" t="n">
        <v>2</v>
      </c>
      <c r="O82" s="3" t="n">
        <v>2</v>
      </c>
      <c r="P82" s="3" t="n">
        <v>2</v>
      </c>
      <c r="Q82" s="3" t="n">
        <v>1</v>
      </c>
      <c r="R82" s="3" t="n">
        <v>1</v>
      </c>
      <c r="S82" s="11" t="n">
        <v>46.7</v>
      </c>
      <c r="T82" s="11" t="n">
        <v>69</v>
      </c>
      <c r="U82" s="13" t="n">
        <v>4.3</v>
      </c>
      <c r="V82" s="12" t="n">
        <v>7.31</v>
      </c>
      <c r="W82" s="11" t="n">
        <v>81</v>
      </c>
      <c r="X82" s="12" t="n">
        <v>4.31</v>
      </c>
      <c r="Y82" s="12" t="n">
        <v>2.2</v>
      </c>
      <c r="Z82" s="11" t="n">
        <v>131</v>
      </c>
      <c r="AA82" s="3" t="n">
        <v>1</v>
      </c>
      <c r="AB82" s="3" t="n">
        <v>1</v>
      </c>
      <c r="AC82" s="3" t="n">
        <v>1</v>
      </c>
      <c r="AD82" s="11" t="n">
        <v>1</v>
      </c>
    </row>
    <row r="83" customFormat="false" ht="17" hidden="false" customHeight="false" outlineLevel="0" collapsed="false">
      <c r="A83" s="9" t="n">
        <v>13.708</v>
      </c>
      <c r="B83" s="9" t="n">
        <v>14.09</v>
      </c>
      <c r="C83" s="9" t="n">
        <v>11.068</v>
      </c>
      <c r="D83" s="9" t="n">
        <f aca="false">C83/B83</f>
        <v>0.785521646557842</v>
      </c>
      <c r="E83" s="12"/>
      <c r="F83" s="3" t="n">
        <v>2</v>
      </c>
      <c r="G83" s="11" t="n">
        <v>70</v>
      </c>
      <c r="H83" s="12" t="e">
        <f aca="false"/>
        <v>#NULL!</v>
      </c>
      <c r="I83" s="11" t="n">
        <v>115</v>
      </c>
      <c r="J83" s="11" t="n">
        <v>78</v>
      </c>
      <c r="K83" s="11" t="n">
        <v>76</v>
      </c>
      <c r="L83" s="3" t="n">
        <v>2</v>
      </c>
      <c r="M83" s="3" t="n">
        <v>1</v>
      </c>
      <c r="N83" s="3" t="n">
        <v>2</v>
      </c>
      <c r="O83" s="3" t="n">
        <v>2</v>
      </c>
      <c r="P83" s="3" t="n">
        <v>1</v>
      </c>
      <c r="Q83" s="3" t="n">
        <v>2</v>
      </c>
      <c r="R83" s="3" t="n">
        <v>2</v>
      </c>
      <c r="S83" s="11" t="n">
        <v>47</v>
      </c>
      <c r="T83" s="11" t="n">
        <v>66</v>
      </c>
      <c r="U83" s="13" t="n">
        <v>6.8</v>
      </c>
      <c r="V83" s="12" t="n">
        <v>21.5</v>
      </c>
      <c r="W83" s="11" t="n">
        <v>103</v>
      </c>
      <c r="X83" s="12" t="n">
        <v>5.04</v>
      </c>
      <c r="Y83" s="12" t="n">
        <v>3.93</v>
      </c>
      <c r="Z83" s="11" t="n">
        <v>257</v>
      </c>
      <c r="AA83" s="3" t="n">
        <v>1</v>
      </c>
      <c r="AB83" s="3" t="n">
        <v>1</v>
      </c>
      <c r="AC83" s="3" t="n">
        <v>1</v>
      </c>
      <c r="AD83" s="11" t="n">
        <v>1</v>
      </c>
    </row>
    <row r="84" customFormat="false" ht="17" hidden="false" customHeight="false" outlineLevel="0" collapsed="false">
      <c r="A84" s="9" t="n">
        <v>13.728</v>
      </c>
      <c r="B84" s="9" t="n">
        <v>14.39</v>
      </c>
      <c r="C84" s="9" t="n">
        <v>11.068</v>
      </c>
      <c r="D84" s="9" t="n">
        <f aca="false">C84/B84</f>
        <v>0.769145239749826</v>
      </c>
      <c r="E84" s="12"/>
      <c r="F84" s="3" t="n">
        <v>2</v>
      </c>
      <c r="G84" s="11" t="n">
        <v>60</v>
      </c>
      <c r="H84" s="12" t="n">
        <v>24.63</v>
      </c>
      <c r="I84" s="11" t="n">
        <v>152</v>
      </c>
      <c r="J84" s="11" t="n">
        <v>62</v>
      </c>
      <c r="K84" s="11" t="n">
        <v>74</v>
      </c>
      <c r="L84" s="3" t="n">
        <v>2</v>
      </c>
      <c r="M84" s="3" t="n">
        <v>1</v>
      </c>
      <c r="N84" s="3" t="n">
        <v>2</v>
      </c>
      <c r="O84" s="3" t="n">
        <v>2</v>
      </c>
      <c r="P84" s="3" t="n">
        <v>1</v>
      </c>
      <c r="Q84" s="3" t="n">
        <v>2</v>
      </c>
      <c r="R84" s="3" t="n">
        <v>2</v>
      </c>
      <c r="S84" s="11" t="n">
        <v>45</v>
      </c>
      <c r="T84" s="11" t="n">
        <v>45</v>
      </c>
      <c r="U84" s="13" t="n">
        <v>6.3</v>
      </c>
      <c r="V84" s="12" t="n">
        <v>16.4</v>
      </c>
      <c r="W84" s="11" t="n">
        <v>92</v>
      </c>
      <c r="X84" s="12" t="n">
        <v>5.66</v>
      </c>
      <c r="Y84" s="12" t="n">
        <v>3.9</v>
      </c>
      <c r="Z84" s="11" t="n">
        <v>214</v>
      </c>
      <c r="AA84" s="3" t="n">
        <v>1</v>
      </c>
      <c r="AB84" s="3" t="n">
        <v>1</v>
      </c>
      <c r="AC84" s="3" t="n">
        <v>1</v>
      </c>
      <c r="AD84" s="11" t="n">
        <v>1</v>
      </c>
    </row>
    <row r="85" customFormat="false" ht="17" hidden="false" customHeight="false" outlineLevel="0" collapsed="false">
      <c r="A85" s="9" t="n">
        <v>20.824</v>
      </c>
      <c r="B85" s="9" t="n">
        <v>14.55</v>
      </c>
      <c r="C85" s="9" t="n">
        <v>10.868</v>
      </c>
      <c r="D85" s="9" t="n">
        <f aca="false">C85/B85</f>
        <v>0.746941580756014</v>
      </c>
      <c r="E85" s="12"/>
      <c r="F85" s="3" t="n">
        <v>1</v>
      </c>
      <c r="G85" s="11" t="n">
        <v>73</v>
      </c>
      <c r="H85" s="12" t="n">
        <v>26.34</v>
      </c>
      <c r="I85" s="11" t="n">
        <v>145</v>
      </c>
      <c r="J85" s="11" t="n">
        <v>83</v>
      </c>
      <c r="K85" s="11" t="n">
        <v>95</v>
      </c>
      <c r="L85" s="3" t="n">
        <v>1</v>
      </c>
      <c r="M85" s="3" t="n">
        <v>1</v>
      </c>
      <c r="N85" s="3" t="n">
        <v>2</v>
      </c>
      <c r="O85" s="3" t="n">
        <v>1</v>
      </c>
      <c r="P85" s="3" t="n">
        <v>1</v>
      </c>
      <c r="Q85" s="3" t="n">
        <v>2</v>
      </c>
      <c r="R85" s="3" t="n">
        <v>1</v>
      </c>
      <c r="S85" s="11" t="n">
        <v>49</v>
      </c>
      <c r="T85" s="11" t="n">
        <v>60</v>
      </c>
      <c r="U85" s="13" t="n">
        <v>13.6</v>
      </c>
      <c r="V85" s="12" t="n">
        <v>10.49</v>
      </c>
      <c r="W85" s="11" t="n">
        <v>146</v>
      </c>
      <c r="X85" s="12" t="n">
        <v>4.48</v>
      </c>
      <c r="Y85" s="12" t="n">
        <v>2.49</v>
      </c>
      <c r="Z85" s="11" t="n">
        <v>394</v>
      </c>
      <c r="AA85" s="3" t="n">
        <v>1</v>
      </c>
      <c r="AB85" s="3" t="n">
        <v>1</v>
      </c>
      <c r="AC85" s="3" t="n">
        <v>1</v>
      </c>
      <c r="AD85" s="11" t="n">
        <v>1</v>
      </c>
    </row>
    <row r="86" customFormat="false" ht="17" hidden="false" customHeight="false" outlineLevel="0" collapsed="false">
      <c r="A86" s="9" t="n">
        <v>18.96</v>
      </c>
      <c r="B86" s="9" t="n">
        <v>23.33</v>
      </c>
      <c r="C86" s="9" t="n">
        <v>10.792</v>
      </c>
      <c r="D86" s="9" t="n">
        <f aca="false">C86/B86</f>
        <v>0.462580368624089</v>
      </c>
      <c r="E86" s="12"/>
      <c r="F86" s="3" t="n">
        <v>1</v>
      </c>
      <c r="G86" s="11" t="n">
        <v>69</v>
      </c>
      <c r="H86" s="12" t="n">
        <v>24.62</v>
      </c>
      <c r="I86" s="11" t="n">
        <v>154</v>
      </c>
      <c r="J86" s="11" t="n">
        <v>64</v>
      </c>
      <c r="K86" s="11" t="n">
        <v>68</v>
      </c>
      <c r="L86" s="3" t="n">
        <v>1</v>
      </c>
      <c r="M86" s="3" t="n">
        <v>2</v>
      </c>
      <c r="N86" s="3" t="n">
        <v>2</v>
      </c>
      <c r="O86" s="3" t="n">
        <v>2</v>
      </c>
      <c r="P86" s="3" t="n">
        <v>2</v>
      </c>
      <c r="Q86" s="3" t="n">
        <v>1</v>
      </c>
      <c r="R86" s="3" t="n">
        <v>3</v>
      </c>
      <c r="S86" s="11" t="n">
        <v>45</v>
      </c>
      <c r="T86" s="11" t="n">
        <v>59</v>
      </c>
      <c r="U86" s="13" t="n">
        <v>5.4</v>
      </c>
      <c r="V86" s="12" t="n">
        <v>1.44</v>
      </c>
      <c r="W86" s="11" t="n">
        <v>62</v>
      </c>
      <c r="X86" s="12" t="n">
        <v>3.7</v>
      </c>
      <c r="Y86" s="12" t="n">
        <v>2.37</v>
      </c>
      <c r="Z86" s="11" t="n">
        <v>29</v>
      </c>
      <c r="AA86" s="3" t="n">
        <v>2</v>
      </c>
      <c r="AB86" s="3" t="n">
        <v>1</v>
      </c>
      <c r="AC86" s="3" t="n">
        <v>1</v>
      </c>
      <c r="AD86" s="11" t="n">
        <v>1</v>
      </c>
    </row>
    <row r="87" customFormat="false" ht="17" hidden="false" customHeight="false" outlineLevel="0" collapsed="false">
      <c r="A87" s="9" t="n">
        <v>19.824</v>
      </c>
      <c r="B87" s="9" t="n">
        <v>14.55</v>
      </c>
      <c r="C87" s="9" t="n">
        <v>10.468</v>
      </c>
      <c r="D87" s="9" t="n">
        <f aca="false">C87/B87</f>
        <v>0.719450171821306</v>
      </c>
      <c r="E87" s="12"/>
      <c r="F87" s="3" t="n">
        <v>1</v>
      </c>
      <c r="G87" s="11" t="n">
        <v>73</v>
      </c>
      <c r="H87" s="12" t="n">
        <v>26.45</v>
      </c>
      <c r="I87" s="11" t="n">
        <v>146</v>
      </c>
      <c r="J87" s="11" t="n">
        <v>84</v>
      </c>
      <c r="K87" s="11" t="n">
        <v>96</v>
      </c>
      <c r="L87" s="3" t="n">
        <v>1</v>
      </c>
      <c r="M87" s="3" t="n">
        <v>1</v>
      </c>
      <c r="N87" s="3" t="n">
        <v>2</v>
      </c>
      <c r="O87" s="3" t="n">
        <v>1</v>
      </c>
      <c r="P87" s="3" t="n">
        <v>1</v>
      </c>
      <c r="Q87" s="3" t="n">
        <v>2</v>
      </c>
      <c r="R87" s="3" t="n">
        <v>1</v>
      </c>
      <c r="S87" s="11" t="n">
        <v>49</v>
      </c>
      <c r="T87" s="11" t="n">
        <v>54</v>
      </c>
      <c r="U87" s="13" t="n">
        <v>13.6</v>
      </c>
      <c r="V87" s="12" t="n">
        <v>17.95</v>
      </c>
      <c r="W87" s="11" t="n">
        <v>145</v>
      </c>
      <c r="X87" s="12" t="n">
        <v>4.47</v>
      </c>
      <c r="Y87" s="12" t="n">
        <v>2.44</v>
      </c>
      <c r="Z87" s="11" t="n">
        <v>395</v>
      </c>
      <c r="AA87" s="3" t="n">
        <v>1</v>
      </c>
      <c r="AB87" s="3" t="n">
        <v>1</v>
      </c>
      <c r="AC87" s="3" t="n">
        <v>1</v>
      </c>
      <c r="AD87" s="11" t="n">
        <v>1</v>
      </c>
    </row>
    <row r="88" customFormat="false" ht="17" hidden="false" customHeight="false" outlineLevel="0" collapsed="false">
      <c r="A88" s="9" t="n">
        <v>13.91</v>
      </c>
      <c r="B88" s="9" t="n">
        <v>26.86</v>
      </c>
      <c r="C88" s="9" t="n">
        <v>9.96</v>
      </c>
      <c r="D88" s="9" t="n">
        <f aca="false">C88/B88</f>
        <v>0.370811615785555</v>
      </c>
      <c r="E88" s="12"/>
      <c r="F88" s="3" t="n">
        <v>1</v>
      </c>
      <c r="G88" s="11" t="n">
        <v>61</v>
      </c>
      <c r="H88" s="12" t="e">
        <f aca="false"/>
        <v>#NULL!</v>
      </c>
      <c r="I88" s="11" t="n">
        <v>126</v>
      </c>
      <c r="J88" s="11" t="n">
        <v>80</v>
      </c>
      <c r="K88" s="11" t="n">
        <v>84</v>
      </c>
      <c r="L88" s="3" t="n">
        <v>1</v>
      </c>
      <c r="M88" s="3" t="n">
        <v>1</v>
      </c>
      <c r="N88" s="3" t="n">
        <v>2</v>
      </c>
      <c r="O88" s="3" t="n">
        <v>2</v>
      </c>
      <c r="P88" s="3" t="n">
        <v>2</v>
      </c>
      <c r="Q88" s="3" t="n">
        <v>1</v>
      </c>
      <c r="R88" s="3" t="n">
        <v>1</v>
      </c>
      <c r="S88" s="11" t="n">
        <v>48</v>
      </c>
      <c r="T88" s="11" t="n">
        <v>71</v>
      </c>
      <c r="U88" s="13" t="n">
        <v>7.6</v>
      </c>
      <c r="V88" s="12" t="n">
        <v>8.13</v>
      </c>
      <c r="W88" s="11" t="n">
        <v>73</v>
      </c>
      <c r="X88" s="12" t="n">
        <v>3.98</v>
      </c>
      <c r="Y88" s="12" t="n">
        <v>1.87</v>
      </c>
      <c r="Z88" s="11" t="n">
        <v>25</v>
      </c>
      <c r="AA88" s="3" t="n">
        <v>1</v>
      </c>
      <c r="AB88" s="3" t="n">
        <v>1</v>
      </c>
      <c r="AC88" s="3" t="n">
        <v>1</v>
      </c>
      <c r="AD88" s="11" t="n">
        <v>1</v>
      </c>
    </row>
    <row r="89" customFormat="false" ht="17" hidden="false" customHeight="false" outlineLevel="0" collapsed="false">
      <c r="A89" s="9" t="n">
        <v>18.44</v>
      </c>
      <c r="B89" s="9" t="n">
        <v>21.89</v>
      </c>
      <c r="C89" s="9" t="n">
        <v>9.85</v>
      </c>
      <c r="D89" s="9" t="n">
        <f aca="false">C89/B89</f>
        <v>0.449977158519872</v>
      </c>
      <c r="E89" s="12"/>
      <c r="F89" s="3" t="n">
        <v>1</v>
      </c>
      <c r="G89" s="11" t="n">
        <v>74</v>
      </c>
      <c r="H89" s="12" t="n">
        <v>24.69</v>
      </c>
      <c r="I89" s="11" t="n">
        <v>165</v>
      </c>
      <c r="J89" s="11" t="n">
        <v>64</v>
      </c>
      <c r="K89" s="11" t="n">
        <v>73</v>
      </c>
      <c r="L89" s="3" t="n">
        <v>2</v>
      </c>
      <c r="M89" s="3" t="n">
        <v>1</v>
      </c>
      <c r="N89" s="3" t="n">
        <v>2</v>
      </c>
      <c r="O89" s="3" t="n">
        <v>2</v>
      </c>
      <c r="P89" s="3" t="n">
        <v>1</v>
      </c>
      <c r="Q89" s="3" t="n">
        <v>1</v>
      </c>
      <c r="R89" s="3" t="n">
        <v>3</v>
      </c>
      <c r="S89" s="11" t="n">
        <v>54</v>
      </c>
      <c r="T89" s="11" t="n">
        <v>57</v>
      </c>
      <c r="U89" s="13" t="e">
        <f aca="false"/>
        <v>#NULL!</v>
      </c>
      <c r="V89" s="12" t="n">
        <v>9.94</v>
      </c>
      <c r="W89" s="11" t="n">
        <v>109</v>
      </c>
      <c r="X89" s="12" t="n">
        <v>4.66</v>
      </c>
      <c r="Y89" s="12" t="n">
        <v>2.71</v>
      </c>
      <c r="Z89" s="11" t="n">
        <v>210</v>
      </c>
      <c r="AA89" s="3" t="n">
        <v>2</v>
      </c>
      <c r="AB89" s="3" t="n">
        <v>1</v>
      </c>
      <c r="AC89" s="3" t="n">
        <v>1</v>
      </c>
      <c r="AD89" s="11" t="n">
        <v>1</v>
      </c>
    </row>
    <row r="90" customFormat="false" ht="17" hidden="false" customHeight="false" outlineLevel="0" collapsed="false">
      <c r="A90" s="9" t="n">
        <v>18.44</v>
      </c>
      <c r="B90" s="9" t="n">
        <v>20.89</v>
      </c>
      <c r="C90" s="9" t="n">
        <v>9.51</v>
      </c>
      <c r="D90" s="9" t="n">
        <f aca="false">C90/B90</f>
        <v>0.455241742460507</v>
      </c>
      <c r="E90" s="12"/>
      <c r="F90" s="3" t="n">
        <v>1</v>
      </c>
      <c r="G90" s="11" t="n">
        <v>76</v>
      </c>
      <c r="H90" s="12" t="n">
        <v>24.65</v>
      </c>
      <c r="I90" s="11" t="n">
        <v>149</v>
      </c>
      <c r="J90" s="11" t="n">
        <v>100</v>
      </c>
      <c r="K90" s="11" t="n">
        <v>106</v>
      </c>
      <c r="L90" s="3" t="n">
        <v>2</v>
      </c>
      <c r="M90" s="3" t="n">
        <v>1</v>
      </c>
      <c r="N90" s="3" t="n">
        <v>2</v>
      </c>
      <c r="O90" s="3" t="n">
        <v>2</v>
      </c>
      <c r="P90" s="3" t="n">
        <v>1</v>
      </c>
      <c r="Q90" s="3" t="n">
        <v>1</v>
      </c>
      <c r="R90" s="3" t="n">
        <v>3</v>
      </c>
      <c r="S90" s="11" t="n">
        <v>58</v>
      </c>
      <c r="T90" s="11" t="n">
        <v>45</v>
      </c>
      <c r="U90" s="13" t="e">
        <f aca="false"/>
        <v>#NULL!</v>
      </c>
      <c r="V90" s="12" t="n">
        <v>17.94</v>
      </c>
      <c r="W90" s="11" t="n">
        <v>121</v>
      </c>
      <c r="X90" s="12" t="n">
        <v>4.27</v>
      </c>
      <c r="Y90" s="12" t="n">
        <v>2.86</v>
      </c>
      <c r="Z90" s="11" t="n">
        <v>251</v>
      </c>
      <c r="AA90" s="3" t="n">
        <v>2</v>
      </c>
      <c r="AB90" s="3" t="n">
        <v>1</v>
      </c>
      <c r="AC90" s="3" t="n">
        <v>1</v>
      </c>
      <c r="AD90" s="11" t="n">
        <v>1</v>
      </c>
    </row>
    <row r="91" customFormat="false" ht="17" hidden="false" customHeight="false" outlineLevel="0" collapsed="false">
      <c r="A91" s="9" t="n">
        <v>13.31</v>
      </c>
      <c r="B91" s="9" t="n">
        <v>26.26</v>
      </c>
      <c r="C91" s="9" t="n">
        <v>9.46</v>
      </c>
      <c r="D91" s="9" t="n">
        <f aca="false">C91/B91</f>
        <v>0.36024371667936</v>
      </c>
      <c r="E91" s="12"/>
      <c r="F91" s="3" t="n">
        <v>1</v>
      </c>
      <c r="G91" s="11" t="n">
        <v>61</v>
      </c>
      <c r="H91" s="12" t="e">
        <f aca="false"/>
        <v>#NULL!</v>
      </c>
      <c r="I91" s="11" t="n">
        <v>126</v>
      </c>
      <c r="J91" s="11" t="n">
        <v>81</v>
      </c>
      <c r="K91" s="11" t="n">
        <v>88</v>
      </c>
      <c r="L91" s="3" t="n">
        <v>1</v>
      </c>
      <c r="M91" s="3" t="n">
        <v>1</v>
      </c>
      <c r="N91" s="3" t="n">
        <v>2</v>
      </c>
      <c r="O91" s="3" t="n">
        <v>2</v>
      </c>
      <c r="P91" s="3" t="n">
        <v>2</v>
      </c>
      <c r="Q91" s="3" t="n">
        <v>1</v>
      </c>
      <c r="R91" s="3" t="n">
        <v>1</v>
      </c>
      <c r="S91" s="11" t="n">
        <v>48</v>
      </c>
      <c r="T91" s="11" t="n">
        <v>76</v>
      </c>
      <c r="U91" s="13" t="n">
        <v>7.6</v>
      </c>
      <c r="V91" s="12" t="n">
        <v>8.07</v>
      </c>
      <c r="W91" s="11" t="n">
        <v>79</v>
      </c>
      <c r="X91" s="12" t="n">
        <v>3.74</v>
      </c>
      <c r="Y91" s="12" t="n">
        <v>1.81</v>
      </c>
      <c r="Z91" s="11" t="n">
        <v>24</v>
      </c>
      <c r="AA91" s="3" t="n">
        <v>1</v>
      </c>
      <c r="AB91" s="3" t="n">
        <v>1</v>
      </c>
      <c r="AC91" s="3" t="n">
        <v>1</v>
      </c>
      <c r="AD91" s="11" t="n">
        <v>1</v>
      </c>
    </row>
    <row r="92" customFormat="false" ht="17" hidden="false" customHeight="false" outlineLevel="0" collapsed="false">
      <c r="A92" s="9" t="n">
        <v>11.616</v>
      </c>
      <c r="B92" s="9" t="n">
        <v>28.44</v>
      </c>
      <c r="C92" s="9" t="n">
        <v>9.45</v>
      </c>
      <c r="D92" s="9" t="n">
        <f aca="false">C92/B92</f>
        <v>0.332278481012658</v>
      </c>
      <c r="E92" s="12"/>
      <c r="F92" s="3" t="n">
        <v>1</v>
      </c>
      <c r="G92" s="11" t="n">
        <v>67</v>
      </c>
      <c r="H92" s="12" t="e">
        <f aca="false"/>
        <v>#NULL!</v>
      </c>
      <c r="I92" s="11" t="n">
        <v>132</v>
      </c>
      <c r="J92" s="11" t="n">
        <v>76</v>
      </c>
      <c r="K92" s="11" t="n">
        <v>88</v>
      </c>
      <c r="L92" s="3" t="n">
        <v>1</v>
      </c>
      <c r="M92" s="3" t="n">
        <v>1</v>
      </c>
      <c r="N92" s="3" t="n">
        <v>2</v>
      </c>
      <c r="O92" s="3" t="n">
        <v>1</v>
      </c>
      <c r="P92" s="3" t="n">
        <v>2</v>
      </c>
      <c r="Q92" s="3" t="n">
        <v>1</v>
      </c>
      <c r="R92" s="3" t="n">
        <v>1</v>
      </c>
      <c r="S92" s="11" t="n">
        <v>47</v>
      </c>
      <c r="T92" s="11" t="n">
        <v>45</v>
      </c>
      <c r="U92" s="13" t="n">
        <v>6.4</v>
      </c>
      <c r="V92" s="12" t="n">
        <v>4.1</v>
      </c>
      <c r="W92" s="11" t="n">
        <v>87</v>
      </c>
      <c r="X92" s="12" t="n">
        <v>4.12</v>
      </c>
      <c r="Y92" s="12" t="n">
        <v>2.59</v>
      </c>
      <c r="Z92" s="11" t="n">
        <v>115</v>
      </c>
      <c r="AA92" s="3" t="n">
        <v>2</v>
      </c>
      <c r="AB92" s="3" t="n">
        <v>1</v>
      </c>
      <c r="AC92" s="3" t="n">
        <v>1</v>
      </c>
      <c r="AD92" s="11" t="n">
        <v>1</v>
      </c>
    </row>
    <row r="93" customFormat="false" ht="17" hidden="false" customHeight="false" outlineLevel="0" collapsed="false">
      <c r="A93" s="9" t="n">
        <v>12.53</v>
      </c>
      <c r="B93" s="9" t="n">
        <v>33.61</v>
      </c>
      <c r="C93" s="9" t="n">
        <v>9.04</v>
      </c>
      <c r="D93" s="9" t="n">
        <f aca="false">C93/B93</f>
        <v>0.268967569175841</v>
      </c>
      <c r="E93" s="12"/>
      <c r="F93" s="3" t="n">
        <v>1</v>
      </c>
      <c r="G93" s="11" t="n">
        <v>78</v>
      </c>
      <c r="H93" s="12" t="n">
        <v>21.44</v>
      </c>
      <c r="I93" s="11" t="n">
        <v>149</v>
      </c>
      <c r="J93" s="11" t="n">
        <v>98</v>
      </c>
      <c r="K93" s="11" t="n">
        <v>72</v>
      </c>
      <c r="L93" s="3" t="n">
        <v>1</v>
      </c>
      <c r="M93" s="3" t="n">
        <v>2</v>
      </c>
      <c r="N93" s="3" t="n">
        <v>2</v>
      </c>
      <c r="O93" s="3" t="n">
        <v>2</v>
      </c>
      <c r="P93" s="3" t="n">
        <v>2</v>
      </c>
      <c r="Q93" s="3" t="n">
        <v>1</v>
      </c>
      <c r="R93" s="3" t="n">
        <v>1</v>
      </c>
      <c r="S93" s="11" t="n">
        <v>47</v>
      </c>
      <c r="T93" s="11" t="n">
        <v>53</v>
      </c>
      <c r="U93" s="13" t="e">
        <f aca="false"/>
        <v>#NULL!</v>
      </c>
      <c r="V93" s="12" t="n">
        <v>12.66</v>
      </c>
      <c r="W93" s="11" t="n">
        <v>88</v>
      </c>
      <c r="X93" s="12" t="n">
        <v>4.28</v>
      </c>
      <c r="Y93" s="12" t="n">
        <v>2.76</v>
      </c>
      <c r="Z93" s="11" t="n">
        <v>26</v>
      </c>
      <c r="AA93" s="3" t="n">
        <v>2</v>
      </c>
      <c r="AB93" s="3" t="n">
        <v>1</v>
      </c>
      <c r="AC93" s="3" t="n">
        <v>1</v>
      </c>
      <c r="AD93" s="11" t="n">
        <v>1</v>
      </c>
    </row>
    <row r="94" customFormat="false" ht="17" hidden="false" customHeight="false" outlineLevel="0" collapsed="false">
      <c r="A94" s="9" t="n">
        <v>10.616</v>
      </c>
      <c r="B94" s="9" t="n">
        <v>28.44</v>
      </c>
      <c r="C94" s="9" t="n">
        <v>9.036</v>
      </c>
      <c r="D94" s="9" t="n">
        <f aca="false">C94/B94</f>
        <v>0.317721518987342</v>
      </c>
      <c r="E94" s="12"/>
      <c r="F94" s="3" t="n">
        <v>1</v>
      </c>
      <c r="G94" s="11" t="n">
        <v>67</v>
      </c>
      <c r="H94" s="12" t="e">
        <f aca="false"/>
        <v>#NULL!</v>
      </c>
      <c r="I94" s="11" t="n">
        <v>130</v>
      </c>
      <c r="J94" s="11" t="n">
        <v>76</v>
      </c>
      <c r="K94" s="11" t="n">
        <v>97</v>
      </c>
      <c r="L94" s="3" t="n">
        <v>1</v>
      </c>
      <c r="M94" s="3" t="n">
        <v>1</v>
      </c>
      <c r="N94" s="3" t="n">
        <v>2</v>
      </c>
      <c r="O94" s="3" t="n">
        <v>1</v>
      </c>
      <c r="P94" s="3" t="n">
        <v>2</v>
      </c>
      <c r="Q94" s="3" t="n">
        <v>1</v>
      </c>
      <c r="R94" s="3" t="n">
        <v>1</v>
      </c>
      <c r="S94" s="11" t="n">
        <v>47</v>
      </c>
      <c r="T94" s="11" t="n">
        <v>44</v>
      </c>
      <c r="U94" s="13" t="n">
        <v>6.4</v>
      </c>
      <c r="V94" s="12" t="n">
        <v>4.03</v>
      </c>
      <c r="W94" s="11" t="n">
        <v>85</v>
      </c>
      <c r="X94" s="12" t="n">
        <v>4.1</v>
      </c>
      <c r="Y94" s="12" t="n">
        <v>2.52</v>
      </c>
      <c r="Z94" s="11" t="n">
        <v>137</v>
      </c>
      <c r="AA94" s="3" t="n">
        <v>2</v>
      </c>
      <c r="AB94" s="3" t="n">
        <v>1</v>
      </c>
      <c r="AC94" s="3" t="n">
        <v>1</v>
      </c>
      <c r="AD94" s="11" t="n">
        <v>1</v>
      </c>
    </row>
    <row r="95" customFormat="false" ht="17" hidden="false" customHeight="false" outlineLevel="0" collapsed="false">
      <c r="A95" s="9" t="n">
        <v>14.74</v>
      </c>
      <c r="B95" s="9" t="n">
        <v>24.59</v>
      </c>
      <c r="C95" s="9" t="n">
        <v>8.95</v>
      </c>
      <c r="D95" s="9" t="n">
        <f aca="false">C95/B95</f>
        <v>0.363969093127288</v>
      </c>
      <c r="E95" s="12"/>
      <c r="F95" s="3" t="n">
        <v>2</v>
      </c>
      <c r="G95" s="11" t="n">
        <v>71</v>
      </c>
      <c r="H95" s="12" t="n">
        <v>25.58</v>
      </c>
      <c r="I95" s="11" t="n">
        <v>144</v>
      </c>
      <c r="J95" s="11" t="n">
        <v>72</v>
      </c>
      <c r="K95" s="11" t="n">
        <v>56</v>
      </c>
      <c r="L95" s="3" t="n">
        <v>2</v>
      </c>
      <c r="M95" s="3" t="n">
        <v>1</v>
      </c>
      <c r="N95" s="3" t="n">
        <v>2</v>
      </c>
      <c r="O95" s="3" t="n">
        <v>2</v>
      </c>
      <c r="P95" s="3" t="n">
        <v>1</v>
      </c>
      <c r="Q95" s="3" t="n">
        <v>2</v>
      </c>
      <c r="R95" s="3" t="n">
        <v>2</v>
      </c>
      <c r="S95" s="11" t="n">
        <v>50</v>
      </c>
      <c r="T95" s="11" t="n">
        <v>51</v>
      </c>
      <c r="U95" s="13" t="n">
        <v>6.9</v>
      </c>
      <c r="V95" s="12" t="n">
        <v>3.36</v>
      </c>
      <c r="W95" s="11" t="n">
        <v>74</v>
      </c>
      <c r="X95" s="12" t="n">
        <v>4.86</v>
      </c>
      <c r="Y95" s="12" t="n">
        <v>3.23</v>
      </c>
      <c r="Z95" s="11" t="n">
        <v>32</v>
      </c>
      <c r="AA95" s="3" t="n">
        <v>1</v>
      </c>
      <c r="AB95" s="3" t="n">
        <v>1</v>
      </c>
      <c r="AC95" s="3" t="n">
        <v>1</v>
      </c>
      <c r="AD95" s="11" t="n">
        <v>2</v>
      </c>
    </row>
    <row r="96" customFormat="false" ht="17" hidden="false" customHeight="false" outlineLevel="0" collapsed="false">
      <c r="A96" s="9" t="n">
        <v>13.74</v>
      </c>
      <c r="B96" s="9" t="n">
        <v>23.59</v>
      </c>
      <c r="C96" s="9" t="n">
        <v>8.74</v>
      </c>
      <c r="D96" s="9" t="n">
        <f aca="false">C96/B96</f>
        <v>0.37049597286986</v>
      </c>
      <c r="E96" s="12"/>
      <c r="F96" s="3" t="n">
        <v>2</v>
      </c>
      <c r="G96" s="11" t="n">
        <v>71</v>
      </c>
      <c r="H96" s="12" t="n">
        <v>25.61</v>
      </c>
      <c r="I96" s="11" t="n">
        <v>145</v>
      </c>
      <c r="J96" s="11" t="n">
        <v>73</v>
      </c>
      <c r="K96" s="11" t="n">
        <v>55</v>
      </c>
      <c r="L96" s="3" t="n">
        <v>2</v>
      </c>
      <c r="M96" s="3" t="n">
        <v>1</v>
      </c>
      <c r="N96" s="3" t="n">
        <v>2</v>
      </c>
      <c r="O96" s="3" t="n">
        <v>2</v>
      </c>
      <c r="P96" s="3" t="n">
        <v>1</v>
      </c>
      <c r="Q96" s="3" t="n">
        <v>2</v>
      </c>
      <c r="R96" s="3" t="n">
        <v>2</v>
      </c>
      <c r="S96" s="11" t="n">
        <v>50</v>
      </c>
      <c r="T96" s="11" t="n">
        <v>50</v>
      </c>
      <c r="U96" s="13" t="e">
        <f aca="false"/>
        <v>#NULL!</v>
      </c>
      <c r="V96" s="12" t="n">
        <v>3.33</v>
      </c>
      <c r="W96" s="11" t="n">
        <v>76</v>
      </c>
      <c r="X96" s="12" t="n">
        <v>5.94</v>
      </c>
      <c r="Y96" s="12" t="n">
        <v>3.73</v>
      </c>
      <c r="Z96" s="11" t="n">
        <v>62</v>
      </c>
      <c r="AA96" s="3" t="n">
        <v>2</v>
      </c>
      <c r="AB96" s="3" t="n">
        <v>1</v>
      </c>
      <c r="AC96" s="3" t="n">
        <v>1</v>
      </c>
      <c r="AD96" s="11" t="n">
        <v>2</v>
      </c>
    </row>
    <row r="97" customFormat="false" ht="17" hidden="false" customHeight="false" outlineLevel="0" collapsed="false">
      <c r="A97" s="9" t="n">
        <v>6.708</v>
      </c>
      <c r="B97" s="9" t="n">
        <v>23.44</v>
      </c>
      <c r="C97" s="9" t="n">
        <v>8.374</v>
      </c>
      <c r="D97" s="9" t="n">
        <f aca="false">C97/B97</f>
        <v>0.357252559726962</v>
      </c>
      <c r="E97" s="12"/>
      <c r="F97" s="3" t="n">
        <v>1</v>
      </c>
      <c r="G97" s="11" t="n">
        <v>70</v>
      </c>
      <c r="H97" s="12" t="n">
        <v>23.82</v>
      </c>
      <c r="I97" s="11" t="n">
        <v>158</v>
      </c>
      <c r="J97" s="11" t="n">
        <v>108</v>
      </c>
      <c r="K97" s="11" t="n">
        <v>102</v>
      </c>
      <c r="L97" s="3" t="n">
        <v>1</v>
      </c>
      <c r="M97" s="3" t="n">
        <v>2</v>
      </c>
      <c r="N97" s="3" t="n">
        <v>2</v>
      </c>
      <c r="O97" s="3" t="n">
        <v>2</v>
      </c>
      <c r="P97" s="3" t="n">
        <v>1</v>
      </c>
      <c r="Q97" s="3" t="n">
        <v>1</v>
      </c>
      <c r="R97" s="3" t="n">
        <v>2</v>
      </c>
      <c r="S97" s="11" t="n">
        <v>54.6</v>
      </c>
      <c r="T97" s="11" t="n">
        <v>48</v>
      </c>
      <c r="U97" s="13" t="n">
        <v>7.6</v>
      </c>
      <c r="V97" s="12" t="n">
        <v>29.86</v>
      </c>
      <c r="W97" s="11" t="n">
        <v>133</v>
      </c>
      <c r="X97" s="12" t="n">
        <v>3.85</v>
      </c>
      <c r="Y97" s="12" t="n">
        <v>2.78</v>
      </c>
      <c r="Z97" s="11" t="n">
        <v>780</v>
      </c>
      <c r="AA97" s="3" t="n">
        <v>1</v>
      </c>
      <c r="AB97" s="3" t="n">
        <v>1</v>
      </c>
      <c r="AC97" s="3" t="n">
        <v>2</v>
      </c>
      <c r="AD97" s="11" t="n">
        <v>1</v>
      </c>
    </row>
    <row r="98" customFormat="false" ht="17" hidden="false" customHeight="false" outlineLevel="0" collapsed="false">
      <c r="A98" s="9" t="n">
        <v>6.708</v>
      </c>
      <c r="B98" s="9" t="n">
        <v>26.44</v>
      </c>
      <c r="C98" s="9" t="n">
        <v>8.324</v>
      </c>
      <c r="D98" s="9" t="n">
        <f aca="false">C98/B98</f>
        <v>0.31482602118003</v>
      </c>
      <c r="E98" s="12"/>
      <c r="F98" s="3" t="n">
        <v>1</v>
      </c>
      <c r="G98" s="11" t="n">
        <v>60</v>
      </c>
      <c r="H98" s="12" t="n">
        <v>27.74</v>
      </c>
      <c r="I98" s="11" t="n">
        <v>144</v>
      </c>
      <c r="J98" s="11" t="n">
        <v>75</v>
      </c>
      <c r="K98" s="11" t="n">
        <v>78</v>
      </c>
      <c r="L98" s="3" t="n">
        <v>1</v>
      </c>
      <c r="M98" s="3" t="n">
        <v>2</v>
      </c>
      <c r="N98" s="3" t="n">
        <v>2</v>
      </c>
      <c r="O98" s="3" t="n">
        <v>2</v>
      </c>
      <c r="P98" s="3" t="n">
        <v>1</v>
      </c>
      <c r="Q98" s="3" t="n">
        <v>1</v>
      </c>
      <c r="R98" s="3" t="n">
        <v>2</v>
      </c>
      <c r="S98" s="11" t="n">
        <v>47</v>
      </c>
      <c r="T98" s="11" t="n">
        <v>43</v>
      </c>
      <c r="U98" s="13" t="n">
        <v>9.6</v>
      </c>
      <c r="V98" s="12" t="n">
        <v>24.71</v>
      </c>
      <c r="W98" s="11" t="n">
        <v>103</v>
      </c>
      <c r="X98" s="12" t="n">
        <v>5.05</v>
      </c>
      <c r="Y98" s="12" t="n">
        <v>3.42</v>
      </c>
      <c r="Z98" s="11" t="n">
        <v>426</v>
      </c>
      <c r="AA98" s="3" t="n">
        <v>1</v>
      </c>
      <c r="AB98" s="3" t="n">
        <v>2</v>
      </c>
      <c r="AC98" s="3" t="n">
        <v>1</v>
      </c>
      <c r="AD98" s="11" t="n">
        <v>1</v>
      </c>
    </row>
    <row r="99" customFormat="false" ht="17" hidden="false" customHeight="false" outlineLevel="0" collapsed="false">
      <c r="A99" s="9" t="n">
        <v>12.53</v>
      </c>
      <c r="B99" s="9" t="n">
        <v>32.61</v>
      </c>
      <c r="C99" s="9" t="n">
        <v>8.24</v>
      </c>
      <c r="D99" s="9" t="n">
        <f aca="false">C99/B99</f>
        <v>0.252683226004293</v>
      </c>
      <c r="E99" s="12"/>
      <c r="F99" s="3" t="n">
        <v>1</v>
      </c>
      <c r="G99" s="11" t="n">
        <v>71</v>
      </c>
      <c r="H99" s="12" t="n">
        <v>21.51</v>
      </c>
      <c r="I99" s="11" t="n">
        <v>114</v>
      </c>
      <c r="J99" s="11" t="n">
        <v>108</v>
      </c>
      <c r="K99" s="11" t="n">
        <v>102</v>
      </c>
      <c r="L99" s="3" t="n">
        <v>1</v>
      </c>
      <c r="M99" s="3" t="n">
        <v>2</v>
      </c>
      <c r="N99" s="3" t="n">
        <v>2</v>
      </c>
      <c r="O99" s="3" t="n">
        <v>2</v>
      </c>
      <c r="P99" s="3" t="n">
        <v>2</v>
      </c>
      <c r="Q99" s="3" t="n">
        <v>1</v>
      </c>
      <c r="R99" s="3" t="n">
        <v>1</v>
      </c>
      <c r="S99" s="11" t="n">
        <v>55</v>
      </c>
      <c r="T99" s="11" t="n">
        <v>59</v>
      </c>
      <c r="U99" s="13" t="e">
        <f aca="false"/>
        <v>#NULL!</v>
      </c>
      <c r="V99" s="12" t="n">
        <v>18.14</v>
      </c>
      <c r="W99" s="11" t="n">
        <v>94</v>
      </c>
      <c r="X99" s="12" t="n">
        <v>4.21</v>
      </c>
      <c r="Y99" s="12" t="n">
        <v>3</v>
      </c>
      <c r="Z99" s="11" t="n">
        <v>34</v>
      </c>
      <c r="AA99" s="3" t="n">
        <v>2</v>
      </c>
      <c r="AB99" s="3" t="n">
        <v>1</v>
      </c>
      <c r="AC99" s="3" t="n">
        <v>1</v>
      </c>
      <c r="AD99" s="11" t="n">
        <v>1</v>
      </c>
    </row>
    <row r="100" customFormat="false" ht="17" hidden="false" customHeight="false" outlineLevel="0" collapsed="false">
      <c r="A100" s="9" t="n">
        <v>15.75</v>
      </c>
      <c r="B100" s="9" t="n">
        <v>22.2</v>
      </c>
      <c r="C100" s="9" t="n">
        <v>7.97</v>
      </c>
      <c r="D100" s="9" t="n">
        <f aca="false">C100/B100</f>
        <v>0.359009009009009</v>
      </c>
      <c r="E100" s="12"/>
      <c r="F100" s="3" t="n">
        <v>1</v>
      </c>
      <c r="G100" s="11" t="n">
        <v>73</v>
      </c>
      <c r="H100" s="12" t="e">
        <f aca="false"/>
        <v>#NULL!</v>
      </c>
      <c r="I100" s="11" t="n">
        <v>125</v>
      </c>
      <c r="J100" s="11" t="n">
        <v>69</v>
      </c>
      <c r="K100" s="11" t="n">
        <v>83</v>
      </c>
      <c r="L100" s="3" t="n">
        <v>2</v>
      </c>
      <c r="M100" s="3" t="n">
        <v>2</v>
      </c>
      <c r="N100" s="3" t="n">
        <v>2</v>
      </c>
      <c r="O100" s="3" t="n">
        <v>1</v>
      </c>
      <c r="P100" s="3" t="n">
        <v>2</v>
      </c>
      <c r="Q100" s="3" t="n">
        <v>1</v>
      </c>
      <c r="R100" s="3" t="n">
        <v>2</v>
      </c>
      <c r="S100" s="11" t="n">
        <v>40</v>
      </c>
      <c r="T100" s="11" t="n">
        <v>60</v>
      </c>
      <c r="U100" s="13" t="n">
        <v>7</v>
      </c>
      <c r="V100" s="12" t="n">
        <v>1.23</v>
      </c>
      <c r="W100" s="11" t="n">
        <v>108</v>
      </c>
      <c r="X100" s="12" t="n">
        <v>3.99</v>
      </c>
      <c r="Y100" s="12" t="n">
        <v>2.39</v>
      </c>
      <c r="Z100" s="11" t="n">
        <v>198</v>
      </c>
      <c r="AA100" s="3" t="n">
        <v>1</v>
      </c>
      <c r="AB100" s="3" t="n">
        <v>1</v>
      </c>
      <c r="AC100" s="3" t="n">
        <v>1</v>
      </c>
      <c r="AD100" s="11" t="n">
        <v>1</v>
      </c>
    </row>
    <row r="101" customFormat="false" ht="17" hidden="false" customHeight="false" outlineLevel="0" collapsed="false">
      <c r="A101" s="9" t="n">
        <v>16.75</v>
      </c>
      <c r="B101" s="9" t="n">
        <v>22.2</v>
      </c>
      <c r="C101" s="9" t="n">
        <v>7.67</v>
      </c>
      <c r="D101" s="9" t="n">
        <f aca="false">C101/B101</f>
        <v>0.345495495495496</v>
      </c>
      <c r="E101" s="12"/>
      <c r="F101" s="3" t="n">
        <v>1</v>
      </c>
      <c r="G101" s="11" t="n">
        <v>73</v>
      </c>
      <c r="H101" s="12" t="e">
        <f aca="false"/>
        <v>#NULL!</v>
      </c>
      <c r="I101" s="11" t="n">
        <v>125</v>
      </c>
      <c r="J101" s="11" t="n">
        <v>70</v>
      </c>
      <c r="K101" s="11" t="n">
        <v>84</v>
      </c>
      <c r="L101" s="3" t="n">
        <v>2</v>
      </c>
      <c r="M101" s="3" t="n">
        <v>2</v>
      </c>
      <c r="N101" s="3" t="n">
        <v>2</v>
      </c>
      <c r="O101" s="3" t="n">
        <v>1</v>
      </c>
      <c r="P101" s="3" t="n">
        <v>2</v>
      </c>
      <c r="Q101" s="3" t="n">
        <v>1</v>
      </c>
      <c r="R101" s="3" t="n">
        <v>2</v>
      </c>
      <c r="S101" s="11" t="n">
        <v>40</v>
      </c>
      <c r="T101" s="11" t="n">
        <v>62</v>
      </c>
      <c r="U101" s="13" t="n">
        <v>7</v>
      </c>
      <c r="V101" s="12" t="n">
        <v>1.43</v>
      </c>
      <c r="W101" s="11" t="n">
        <v>110</v>
      </c>
      <c r="X101" s="12" t="n">
        <v>1.02</v>
      </c>
      <c r="Y101" s="12" t="n">
        <v>2.41</v>
      </c>
      <c r="Z101" s="11" t="n">
        <v>191</v>
      </c>
      <c r="AA101" s="3" t="n">
        <v>1</v>
      </c>
      <c r="AB101" s="3" t="n">
        <v>1</v>
      </c>
      <c r="AC101" s="3" t="n">
        <v>1</v>
      </c>
      <c r="AD101" s="11" t="n">
        <v>1</v>
      </c>
    </row>
    <row r="102" customFormat="false" ht="17" hidden="false" customHeight="false" outlineLevel="0" collapsed="false">
      <c r="B102" s="9"/>
      <c r="F102" s="15" t="s">
        <v>52</v>
      </c>
      <c r="G102" s="15"/>
      <c r="L102" s="16" t="s">
        <v>53</v>
      </c>
      <c r="R102" s="17" t="s">
        <v>54</v>
      </c>
      <c r="S102" s="17"/>
      <c r="AA102" s="15" t="s">
        <v>53</v>
      </c>
      <c r="AB102" s="15"/>
    </row>
  </sheetData>
  <mergeCells count="3">
    <mergeCell ref="F102:G102"/>
    <mergeCell ref="R102:S102"/>
    <mergeCell ref="AA102:AB10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0T06:07:03Z</dcterms:created>
  <dc:creator>yyc</dc:creator>
  <dc:description/>
  <dc:language>en-US</dc:language>
  <cp:lastModifiedBy>谢 洪</cp:lastModifiedBy>
  <dcterms:modified xsi:type="dcterms:W3CDTF">2015-02-01T22:21:09Z</dcterms:modified>
  <cp:revision>0</cp:revision>
  <dc:subject/>
  <dc:title/>
</cp:coreProperties>
</file>